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activeTab="1"/>
  </bookViews>
  <sheets>
    <sheet name="fig S2-A" sheetId="3" r:id="rId1"/>
    <sheet name="fig S2-B" sheetId="4" r:id="rId2"/>
  </sheets>
  <calcPr calcId="125725"/>
</workbook>
</file>

<file path=xl/calcChain.xml><?xml version="1.0" encoding="utf-8"?>
<calcChain xmlns="http://schemas.openxmlformats.org/spreadsheetml/2006/main">
  <c r="T41" i="3"/>
  <c r="S41"/>
  <c r="R41"/>
  <c r="Q41"/>
  <c r="O41"/>
  <c r="N41"/>
  <c r="M41"/>
  <c r="L41"/>
  <c r="J41"/>
  <c r="I41"/>
  <c r="H41"/>
  <c r="G41"/>
  <c r="E41"/>
  <c r="D41"/>
  <c r="C41"/>
  <c r="B41"/>
  <c r="T40"/>
  <c r="T42" s="1"/>
  <c r="S40"/>
  <c r="S42" s="1"/>
  <c r="R40"/>
  <c r="R42" s="1"/>
  <c r="Q40"/>
  <c r="Q42" s="1"/>
  <c r="O40"/>
  <c r="O42" s="1"/>
  <c r="N40"/>
  <c r="N42" s="1"/>
  <c r="M40"/>
  <c r="M42" s="1"/>
  <c r="L40"/>
  <c r="L42" s="1"/>
  <c r="J40"/>
  <c r="J42" s="1"/>
  <c r="I40"/>
  <c r="I42" s="1"/>
  <c r="H40"/>
  <c r="H42" s="1"/>
  <c r="G40"/>
  <c r="G42" s="1"/>
  <c r="E40"/>
  <c r="E42" s="1"/>
  <c r="D40"/>
  <c r="D42" s="1"/>
  <c r="C40"/>
  <c r="C42" s="1"/>
  <c r="B40"/>
  <c r="B42" s="1"/>
  <c r="T39"/>
  <c r="S39"/>
  <c r="R39"/>
  <c r="Q39"/>
  <c r="O39"/>
  <c r="N39"/>
  <c r="M39"/>
  <c r="L39"/>
  <c r="J39"/>
  <c r="I39"/>
  <c r="H39"/>
  <c r="G39"/>
  <c r="E39"/>
  <c r="D39"/>
  <c r="C39"/>
  <c r="B39"/>
</calcChain>
</file>

<file path=xl/sharedStrings.xml><?xml version="1.0" encoding="utf-8"?>
<sst xmlns="http://schemas.openxmlformats.org/spreadsheetml/2006/main" count="91" uniqueCount="24">
  <si>
    <t>sd</t>
    <phoneticPr fontId="1" type="noConversion"/>
  </si>
  <si>
    <t>9d</t>
  </si>
  <si>
    <t>9d</t>
    <phoneticPr fontId="1" type="noConversion"/>
  </si>
  <si>
    <t>4d</t>
  </si>
  <si>
    <t>5d</t>
  </si>
  <si>
    <t>6d</t>
  </si>
  <si>
    <t>7d</t>
  </si>
  <si>
    <t>8d</t>
  </si>
  <si>
    <t>10d</t>
  </si>
  <si>
    <t>sd</t>
  </si>
  <si>
    <t>hy5-2</t>
    <phoneticPr fontId="1" type="noConversion"/>
  </si>
  <si>
    <t>WT</t>
    <phoneticPr fontId="1" type="noConversion"/>
  </si>
  <si>
    <t>hy5-2</t>
    <phoneticPr fontId="1" type="noConversion"/>
  </si>
  <si>
    <t>hyh</t>
    <phoneticPr fontId="1" type="noConversion"/>
  </si>
  <si>
    <t>hy5-2hyh</t>
    <phoneticPr fontId="1" type="noConversion"/>
  </si>
  <si>
    <t>WT</t>
    <phoneticPr fontId="1" type="noConversion"/>
  </si>
  <si>
    <t>hyh</t>
    <phoneticPr fontId="1" type="noConversion"/>
  </si>
  <si>
    <t>hy5-2hyh</t>
    <phoneticPr fontId="1" type="noConversion"/>
  </si>
  <si>
    <t>number</t>
    <phoneticPr fontId="1" type="noConversion"/>
  </si>
  <si>
    <t>se</t>
    <phoneticPr fontId="1" type="noConversion"/>
  </si>
  <si>
    <t>4d</t>
    <phoneticPr fontId="1" type="noConversion"/>
  </si>
  <si>
    <t>5d</t>
    <phoneticPr fontId="1" type="noConversion"/>
  </si>
  <si>
    <t>7d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20" fillId="0" borderId="10" xfId="0" applyFont="1" applyFill="1" applyBorder="1">
      <alignment vertical="center"/>
    </xf>
    <xf numFmtId="0" fontId="19" fillId="0" borderId="10" xfId="0" applyFont="1" applyBorder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 applyBorder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Fill="1">
      <alignment vertical="center"/>
    </xf>
    <xf numFmtId="0" fontId="19" fillId="0" borderId="0" xfId="0" applyFont="1" applyBorder="1">
      <alignment vertical="center"/>
    </xf>
    <xf numFmtId="0" fontId="19" fillId="0" borderId="10" xfId="0" applyFont="1" applyFill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9297659039462281"/>
          <c:y val="2.7878584337640479E-2"/>
          <c:w val="0.71615651915562917"/>
          <c:h val="0.87972978741225405"/>
        </c:manualLayout>
      </c:layout>
      <c:barChart>
        <c:barDir val="col"/>
        <c:grouping val="clustered"/>
        <c:ser>
          <c:idx val="0"/>
          <c:order val="0"/>
          <c:tx>
            <c:strRef>
              <c:f>'fig S2-A'!$B$47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'fig S2-A'!$B$54:$B$57</c:f>
                <c:numCache>
                  <c:formatCode>General</c:formatCode>
                  <c:ptCount val="4"/>
                  <c:pt idx="0">
                    <c:v>0.71255063133628438</c:v>
                  </c:pt>
                  <c:pt idx="1">
                    <c:v>0.63296668447555471</c:v>
                  </c:pt>
                  <c:pt idx="2">
                    <c:v>0.64891845172512574</c:v>
                  </c:pt>
                  <c:pt idx="3">
                    <c:v>0.71988700074810685</c:v>
                  </c:pt>
                </c:numCache>
              </c:numRef>
            </c:plus>
            <c:minus>
              <c:numRef>
                <c:f>'fig S2-A'!$B$54:$B$57</c:f>
                <c:numCache>
                  <c:formatCode>General</c:formatCode>
                  <c:ptCount val="4"/>
                  <c:pt idx="0">
                    <c:v>0.71255063133628438</c:v>
                  </c:pt>
                  <c:pt idx="1">
                    <c:v>0.63296668447555471</c:v>
                  </c:pt>
                  <c:pt idx="2">
                    <c:v>0.64891845172512574</c:v>
                  </c:pt>
                  <c:pt idx="3">
                    <c:v>0.71988700074810685</c:v>
                  </c:pt>
                </c:numCache>
              </c:numRef>
            </c:minus>
          </c:errBars>
          <c:cat>
            <c:strRef>
              <c:f>'fig S2-A'!$A$48:$A$51</c:f>
              <c:strCache>
                <c:ptCount val="4"/>
                <c:pt idx="0">
                  <c:v>4d</c:v>
                </c:pt>
                <c:pt idx="1">
                  <c:v>5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'fig S2-A'!$B$48:$B$51</c:f>
              <c:numCache>
                <c:formatCode>General</c:formatCode>
                <c:ptCount val="4"/>
                <c:pt idx="0">
                  <c:v>9.9382812499999993</c:v>
                </c:pt>
                <c:pt idx="1">
                  <c:v>14.216185185185184</c:v>
                </c:pt>
                <c:pt idx="2">
                  <c:v>18.430096774193547</c:v>
                </c:pt>
                <c:pt idx="3">
                  <c:v>19.894576923076922</c:v>
                </c:pt>
              </c:numCache>
            </c:numRef>
          </c:val>
        </c:ser>
        <c:ser>
          <c:idx val="1"/>
          <c:order val="1"/>
          <c:tx>
            <c:strRef>
              <c:f>'fig S2-A'!$C$47</c:f>
              <c:strCache>
                <c:ptCount val="1"/>
                <c:pt idx="0">
                  <c:v>hy5-2</c:v>
                </c:pt>
              </c:strCache>
            </c:strRef>
          </c:tx>
          <c:errBars>
            <c:errBarType val="both"/>
            <c:errValType val="cust"/>
            <c:plus>
              <c:numRef>
                <c:f>'fig S2-A'!$C$54:$C$57</c:f>
                <c:numCache>
                  <c:formatCode>General</c:formatCode>
                  <c:ptCount val="4"/>
                  <c:pt idx="0">
                    <c:v>0.83990036061639572</c:v>
                  </c:pt>
                  <c:pt idx="1">
                    <c:v>0.75468017508527951</c:v>
                  </c:pt>
                  <c:pt idx="2">
                    <c:v>0.52588936913698348</c:v>
                  </c:pt>
                  <c:pt idx="3">
                    <c:v>0.73008269710711904</c:v>
                  </c:pt>
                </c:numCache>
              </c:numRef>
            </c:plus>
            <c:minus>
              <c:numRef>
                <c:f>'fig S2-A'!$C$54:$C$57</c:f>
                <c:numCache>
                  <c:formatCode>General</c:formatCode>
                  <c:ptCount val="4"/>
                  <c:pt idx="0">
                    <c:v>0.83990036061639572</c:v>
                  </c:pt>
                  <c:pt idx="1">
                    <c:v>0.75468017508527951</c:v>
                  </c:pt>
                  <c:pt idx="2">
                    <c:v>0.52588936913698348</c:v>
                  </c:pt>
                  <c:pt idx="3">
                    <c:v>0.73008269710711904</c:v>
                  </c:pt>
                </c:numCache>
              </c:numRef>
            </c:minus>
          </c:errBars>
          <c:cat>
            <c:strRef>
              <c:f>'fig S2-A'!$A$48:$A$51</c:f>
              <c:strCache>
                <c:ptCount val="4"/>
                <c:pt idx="0">
                  <c:v>4d</c:v>
                </c:pt>
                <c:pt idx="1">
                  <c:v>5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'fig S2-A'!$C$48:$C$51</c:f>
              <c:numCache>
                <c:formatCode>General</c:formatCode>
                <c:ptCount val="4"/>
                <c:pt idx="0">
                  <c:v>9.9535172413793092</c:v>
                </c:pt>
                <c:pt idx="1">
                  <c:v>14.56635</c:v>
                </c:pt>
                <c:pt idx="2">
                  <c:v>18.86514285714286</c:v>
                </c:pt>
                <c:pt idx="3">
                  <c:v>20.333230769230774</c:v>
                </c:pt>
              </c:numCache>
            </c:numRef>
          </c:val>
        </c:ser>
        <c:ser>
          <c:idx val="2"/>
          <c:order val="2"/>
          <c:tx>
            <c:strRef>
              <c:f>'fig S2-A'!$D$47</c:f>
              <c:strCache>
                <c:ptCount val="1"/>
                <c:pt idx="0">
                  <c:v>hyh</c:v>
                </c:pt>
              </c:strCache>
            </c:strRef>
          </c:tx>
          <c:errBars>
            <c:errBarType val="both"/>
            <c:errValType val="cust"/>
            <c:plus>
              <c:numRef>
                <c:f>'fig S2-A'!$D$54:$D$57</c:f>
                <c:numCache>
                  <c:formatCode>General</c:formatCode>
                  <c:ptCount val="4"/>
                  <c:pt idx="0">
                    <c:v>0.67126444760666371</c:v>
                  </c:pt>
                  <c:pt idx="1">
                    <c:v>0.61861143370568794</c:v>
                  </c:pt>
                  <c:pt idx="2">
                    <c:v>0.89600701754993339</c:v>
                  </c:pt>
                  <c:pt idx="3">
                    <c:v>0.74684001656653054</c:v>
                  </c:pt>
                </c:numCache>
              </c:numRef>
            </c:plus>
            <c:minus>
              <c:numRef>
                <c:f>'fig S2-A'!$D$54:$D$57</c:f>
                <c:numCache>
                  <c:formatCode>General</c:formatCode>
                  <c:ptCount val="4"/>
                  <c:pt idx="0">
                    <c:v>0.67126444760666371</c:v>
                  </c:pt>
                  <c:pt idx="1">
                    <c:v>0.61861143370568794</c:v>
                  </c:pt>
                  <c:pt idx="2">
                    <c:v>0.89600701754993339</c:v>
                  </c:pt>
                  <c:pt idx="3">
                    <c:v>0.74684001656653054</c:v>
                  </c:pt>
                </c:numCache>
              </c:numRef>
            </c:minus>
          </c:errBars>
          <c:cat>
            <c:strRef>
              <c:f>'fig S2-A'!$A$48:$A$51</c:f>
              <c:strCache>
                <c:ptCount val="4"/>
                <c:pt idx="0">
                  <c:v>4d</c:v>
                </c:pt>
                <c:pt idx="1">
                  <c:v>5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'fig S2-A'!$D$48:$D$51</c:f>
              <c:numCache>
                <c:formatCode>General</c:formatCode>
                <c:ptCount val="4"/>
                <c:pt idx="0">
                  <c:v>9.8862000000000005</c:v>
                </c:pt>
                <c:pt idx="1">
                  <c:v>14.125034482758618</c:v>
                </c:pt>
                <c:pt idx="2">
                  <c:v>18.332962962962959</c:v>
                </c:pt>
                <c:pt idx="3">
                  <c:v>20.052699999999994</c:v>
                </c:pt>
              </c:numCache>
            </c:numRef>
          </c:val>
        </c:ser>
        <c:ser>
          <c:idx val="3"/>
          <c:order val="3"/>
          <c:tx>
            <c:strRef>
              <c:f>'fig S2-A'!$E$47</c:f>
              <c:strCache>
                <c:ptCount val="1"/>
                <c:pt idx="0">
                  <c:v>hy5-2hyh</c:v>
                </c:pt>
              </c:strCache>
            </c:strRef>
          </c:tx>
          <c:errBars>
            <c:errBarType val="both"/>
            <c:errValType val="cust"/>
            <c:plus>
              <c:numRef>
                <c:f>'fig S2-A'!$E$54:$E$57</c:f>
                <c:numCache>
                  <c:formatCode>General</c:formatCode>
                  <c:ptCount val="4"/>
                  <c:pt idx="0">
                    <c:v>0.71286564207102987</c:v>
                  </c:pt>
                  <c:pt idx="1">
                    <c:v>0.69769133135372208</c:v>
                  </c:pt>
                  <c:pt idx="2">
                    <c:v>0.59242517108343251</c:v>
                  </c:pt>
                  <c:pt idx="3">
                    <c:v>0.85684500953803444</c:v>
                  </c:pt>
                </c:numCache>
              </c:numRef>
            </c:plus>
            <c:minus>
              <c:numRef>
                <c:f>'fig S2-A'!$E$54:$E$57</c:f>
                <c:numCache>
                  <c:formatCode>General</c:formatCode>
                  <c:ptCount val="4"/>
                  <c:pt idx="0">
                    <c:v>0.71286564207102987</c:v>
                  </c:pt>
                  <c:pt idx="1">
                    <c:v>0.69769133135372208</c:v>
                  </c:pt>
                  <c:pt idx="2">
                    <c:v>0.59242517108343251</c:v>
                  </c:pt>
                  <c:pt idx="3">
                    <c:v>0.85684500953803444</c:v>
                  </c:pt>
                </c:numCache>
              </c:numRef>
            </c:minus>
          </c:errBars>
          <c:cat>
            <c:strRef>
              <c:f>'fig S2-A'!$A$48:$A$51</c:f>
              <c:strCache>
                <c:ptCount val="4"/>
                <c:pt idx="0">
                  <c:v>4d</c:v>
                </c:pt>
                <c:pt idx="1">
                  <c:v>5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'fig S2-A'!$E$48:$E$51</c:f>
              <c:numCache>
                <c:formatCode>General</c:formatCode>
                <c:ptCount val="4"/>
                <c:pt idx="0">
                  <c:v>10.036068965517241</c:v>
                </c:pt>
                <c:pt idx="1">
                  <c:v>14.260076923076925</c:v>
                </c:pt>
                <c:pt idx="2">
                  <c:v>18.5928</c:v>
                </c:pt>
                <c:pt idx="3">
                  <c:v>20.288703703703707</c:v>
                </c:pt>
              </c:numCache>
            </c:numRef>
          </c:val>
        </c:ser>
        <c:axId val="74466816"/>
        <c:axId val="74468352"/>
      </c:barChart>
      <c:catAx>
        <c:axId val="74466816"/>
        <c:scaling>
          <c:orientation val="minMax"/>
        </c:scaling>
        <c:axPos val="b"/>
        <c:tickLblPos val="nextTo"/>
        <c:spPr>
          <a:ln w="31750">
            <a:solidFill>
              <a:schemeClr val="tx1"/>
            </a:solidFill>
          </a:ln>
        </c:spPr>
        <c:crossAx val="74468352"/>
        <c:crosses val="autoZero"/>
        <c:auto val="1"/>
        <c:lblAlgn val="ctr"/>
        <c:lblOffset val="100"/>
      </c:catAx>
      <c:valAx>
        <c:axId val="744683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ypocotyl length/ mm</a:t>
                </a:r>
                <a:endParaRPr lang="zh-CN"/>
              </a:p>
            </c:rich>
          </c:tx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crossAx val="74466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502134729630174"/>
          <c:y val="1.0535963377822448E-2"/>
          <c:w val="0.24136569530804453"/>
          <c:h val="0.35373775742164693"/>
        </c:manualLayout>
      </c:layout>
    </c:legend>
    <c:plotVisOnly val="1"/>
  </c:chart>
  <c:spPr>
    <a:ln>
      <a:noFill/>
    </a:ln>
  </c:spPr>
  <c:txPr>
    <a:bodyPr/>
    <a:lstStyle/>
    <a:p>
      <a:pPr>
        <a:defRPr sz="1800"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tx>
            <c:strRef>
              <c:f>'fig S2-B'!$B$30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S2-B'!$B$41:$B$47</c:f>
                <c:numCache>
                  <c:formatCode>General</c:formatCode>
                  <c:ptCount val="7"/>
                  <c:pt idx="0">
                    <c:v>1.0663291565599604</c:v>
                  </c:pt>
                  <c:pt idx="1">
                    <c:v>1.4288335213039112</c:v>
                  </c:pt>
                  <c:pt idx="2">
                    <c:v>1.9660750008814389</c:v>
                  </c:pt>
                  <c:pt idx="3">
                    <c:v>2.6758008130916795</c:v>
                  </c:pt>
                  <c:pt idx="4">
                    <c:v>3.239713031757312</c:v>
                  </c:pt>
                  <c:pt idx="5">
                    <c:v>3.9111027909178313</c:v>
                  </c:pt>
                  <c:pt idx="6">
                    <c:v>4.5003913980820789</c:v>
                  </c:pt>
                </c:numCache>
              </c:numRef>
            </c:plus>
            <c:minus>
              <c:numRef>
                <c:f>'fig S2-B'!$B$41:$B$47</c:f>
                <c:numCache>
                  <c:formatCode>General</c:formatCode>
                  <c:ptCount val="7"/>
                  <c:pt idx="0">
                    <c:v>1.0663291565599604</c:v>
                  </c:pt>
                  <c:pt idx="1">
                    <c:v>1.4288335213039112</c:v>
                  </c:pt>
                  <c:pt idx="2">
                    <c:v>1.9660750008814389</c:v>
                  </c:pt>
                  <c:pt idx="3">
                    <c:v>2.6758008130916795</c:v>
                  </c:pt>
                  <c:pt idx="4">
                    <c:v>3.239713031757312</c:v>
                  </c:pt>
                  <c:pt idx="5">
                    <c:v>3.9111027909178313</c:v>
                  </c:pt>
                  <c:pt idx="6">
                    <c:v>4.5003913980820789</c:v>
                  </c:pt>
                </c:numCache>
              </c:numRef>
            </c:minus>
          </c:errBars>
          <c:cat>
            <c:strRef>
              <c:f>'fig S2-B'!$A$31:$A$37</c:f>
              <c:strCache>
                <c:ptCount val="7"/>
                <c:pt idx="0">
                  <c:v>4d</c:v>
                </c:pt>
                <c:pt idx="1">
                  <c:v>5d</c:v>
                </c:pt>
                <c:pt idx="2">
                  <c:v>6d</c:v>
                </c:pt>
                <c:pt idx="3">
                  <c:v>7d</c:v>
                </c:pt>
                <c:pt idx="4">
                  <c:v>8d</c:v>
                </c:pt>
                <c:pt idx="5">
                  <c:v>9d</c:v>
                </c:pt>
                <c:pt idx="6">
                  <c:v>10d</c:v>
                </c:pt>
              </c:strCache>
            </c:strRef>
          </c:cat>
          <c:val>
            <c:numRef>
              <c:f>'fig S2-B'!$B$31:$B$37</c:f>
              <c:numCache>
                <c:formatCode>General</c:formatCode>
                <c:ptCount val="7"/>
                <c:pt idx="0">
                  <c:v>5.8978181818181818</c:v>
                </c:pt>
                <c:pt idx="1">
                  <c:v>9.6132272727272738</c:v>
                </c:pt>
                <c:pt idx="2">
                  <c:v>14.055636363636363</c:v>
                </c:pt>
                <c:pt idx="3">
                  <c:v>18.777090909090905</c:v>
                </c:pt>
                <c:pt idx="4">
                  <c:v>23.883636363636366</c:v>
                </c:pt>
                <c:pt idx="5">
                  <c:v>29.498772727272737</c:v>
                </c:pt>
                <c:pt idx="6">
                  <c:v>35.876454545454543</c:v>
                </c:pt>
              </c:numCache>
            </c:numRef>
          </c:val>
        </c:ser>
        <c:ser>
          <c:idx val="1"/>
          <c:order val="1"/>
          <c:tx>
            <c:strRef>
              <c:f>'fig S2-B'!$C$30</c:f>
              <c:strCache>
                <c:ptCount val="1"/>
                <c:pt idx="0">
                  <c:v>hy5-2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S2-B'!$C$41:$C$47</c:f>
                <c:numCache>
                  <c:formatCode>General</c:formatCode>
                  <c:ptCount val="7"/>
                  <c:pt idx="0">
                    <c:v>1.4301582347124417</c:v>
                  </c:pt>
                  <c:pt idx="1">
                    <c:v>1.8160386646707043</c:v>
                  </c:pt>
                  <c:pt idx="2">
                    <c:v>2.670211311862793</c:v>
                  </c:pt>
                  <c:pt idx="3">
                    <c:v>3.5418247642319018</c:v>
                  </c:pt>
                  <c:pt idx="4">
                    <c:v>4.1140182467036599</c:v>
                  </c:pt>
                  <c:pt idx="5">
                    <c:v>4.5583257660541863</c:v>
                  </c:pt>
                  <c:pt idx="6">
                    <c:v>5.044316886619173</c:v>
                  </c:pt>
                </c:numCache>
              </c:numRef>
            </c:plus>
            <c:minus>
              <c:numRef>
                <c:f>'fig S2-B'!$C$41:$C$47</c:f>
                <c:numCache>
                  <c:formatCode>General</c:formatCode>
                  <c:ptCount val="7"/>
                  <c:pt idx="0">
                    <c:v>1.4301582347124417</c:v>
                  </c:pt>
                  <c:pt idx="1">
                    <c:v>1.8160386646707043</c:v>
                  </c:pt>
                  <c:pt idx="2">
                    <c:v>2.670211311862793</c:v>
                  </c:pt>
                  <c:pt idx="3">
                    <c:v>3.5418247642319018</c:v>
                  </c:pt>
                  <c:pt idx="4">
                    <c:v>4.1140182467036599</c:v>
                  </c:pt>
                  <c:pt idx="5">
                    <c:v>4.5583257660541863</c:v>
                  </c:pt>
                  <c:pt idx="6">
                    <c:v>5.044316886619173</c:v>
                  </c:pt>
                </c:numCache>
              </c:numRef>
            </c:minus>
          </c:errBars>
          <c:cat>
            <c:strRef>
              <c:f>'fig S2-B'!$A$31:$A$37</c:f>
              <c:strCache>
                <c:ptCount val="7"/>
                <c:pt idx="0">
                  <c:v>4d</c:v>
                </c:pt>
                <c:pt idx="1">
                  <c:v>5d</c:v>
                </c:pt>
                <c:pt idx="2">
                  <c:v>6d</c:v>
                </c:pt>
                <c:pt idx="3">
                  <c:v>7d</c:v>
                </c:pt>
                <c:pt idx="4">
                  <c:v>8d</c:v>
                </c:pt>
                <c:pt idx="5">
                  <c:v>9d</c:v>
                </c:pt>
                <c:pt idx="6">
                  <c:v>10d</c:v>
                </c:pt>
              </c:strCache>
            </c:strRef>
          </c:cat>
          <c:val>
            <c:numRef>
              <c:f>'fig S2-B'!$C$31:$C$37</c:f>
              <c:numCache>
                <c:formatCode>General</c:formatCode>
                <c:ptCount val="7"/>
                <c:pt idx="0">
                  <c:v>6.3240499999999988</c:v>
                </c:pt>
                <c:pt idx="1">
                  <c:v>10.2637</c:v>
                </c:pt>
                <c:pt idx="2">
                  <c:v>14.208349999999999</c:v>
                </c:pt>
                <c:pt idx="3">
                  <c:v>18.221150000000002</c:v>
                </c:pt>
                <c:pt idx="4">
                  <c:v>22.28435</c:v>
                </c:pt>
                <c:pt idx="5">
                  <c:v>26.002000000000002</c:v>
                </c:pt>
                <c:pt idx="6">
                  <c:v>30.405700000000003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fig S2-B'!$D$30</c:f>
              <c:strCache>
                <c:ptCount val="1"/>
                <c:pt idx="0">
                  <c:v>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S2-B'!$D$41:$D$47</c:f>
                <c:numCache>
                  <c:formatCode>General</c:formatCode>
                  <c:ptCount val="7"/>
                  <c:pt idx="0">
                    <c:v>1.1540376077060961</c:v>
                  </c:pt>
                  <c:pt idx="1">
                    <c:v>1.4668941087603438</c:v>
                  </c:pt>
                  <c:pt idx="2">
                    <c:v>2.0297257340003321</c:v>
                  </c:pt>
                  <c:pt idx="3">
                    <c:v>2.3890199818511637</c:v>
                  </c:pt>
                  <c:pt idx="4">
                    <c:v>2.8013412483083098</c:v>
                  </c:pt>
                  <c:pt idx="5">
                    <c:v>3.4077804549218187</c:v>
                  </c:pt>
                  <c:pt idx="6">
                    <c:v>3.7980923965368962</c:v>
                  </c:pt>
                </c:numCache>
              </c:numRef>
            </c:plus>
            <c:minus>
              <c:numRef>
                <c:f>'fig S2-B'!$D$41:$D$47</c:f>
                <c:numCache>
                  <c:formatCode>General</c:formatCode>
                  <c:ptCount val="7"/>
                  <c:pt idx="0">
                    <c:v>1.1540376077060961</c:v>
                  </c:pt>
                  <c:pt idx="1">
                    <c:v>1.4668941087603438</c:v>
                  </c:pt>
                  <c:pt idx="2">
                    <c:v>2.0297257340003321</c:v>
                  </c:pt>
                  <c:pt idx="3">
                    <c:v>2.3890199818511637</c:v>
                  </c:pt>
                  <c:pt idx="4">
                    <c:v>2.8013412483083098</c:v>
                  </c:pt>
                  <c:pt idx="5">
                    <c:v>3.4077804549218187</c:v>
                  </c:pt>
                  <c:pt idx="6">
                    <c:v>3.7980923965368962</c:v>
                  </c:pt>
                </c:numCache>
              </c:numRef>
            </c:minus>
          </c:errBars>
          <c:cat>
            <c:strRef>
              <c:f>'fig S2-B'!$A$31:$A$37</c:f>
              <c:strCache>
                <c:ptCount val="7"/>
                <c:pt idx="0">
                  <c:v>4d</c:v>
                </c:pt>
                <c:pt idx="1">
                  <c:v>5d</c:v>
                </c:pt>
                <c:pt idx="2">
                  <c:v>6d</c:v>
                </c:pt>
                <c:pt idx="3">
                  <c:v>7d</c:v>
                </c:pt>
                <c:pt idx="4">
                  <c:v>8d</c:v>
                </c:pt>
                <c:pt idx="5">
                  <c:v>9d</c:v>
                </c:pt>
                <c:pt idx="6">
                  <c:v>10d</c:v>
                </c:pt>
              </c:strCache>
            </c:strRef>
          </c:cat>
          <c:val>
            <c:numRef>
              <c:f>'fig S2-B'!$D$31:$D$37</c:f>
              <c:numCache>
                <c:formatCode>General</c:formatCode>
                <c:ptCount val="7"/>
                <c:pt idx="0">
                  <c:v>5.5971999999999991</c:v>
                </c:pt>
                <c:pt idx="1">
                  <c:v>9.4977</c:v>
                </c:pt>
                <c:pt idx="2">
                  <c:v>13.93435</c:v>
                </c:pt>
                <c:pt idx="3">
                  <c:v>18.451500000000003</c:v>
                </c:pt>
                <c:pt idx="4">
                  <c:v>23.511500000000002</c:v>
                </c:pt>
                <c:pt idx="5">
                  <c:v>29.189550000000004</c:v>
                </c:pt>
                <c:pt idx="6">
                  <c:v>35.544800000000002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fig S2-B'!$E$30</c:f>
              <c:strCache>
                <c:ptCount val="1"/>
                <c:pt idx="0">
                  <c:v>hy5-2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S2-B'!$E$41:$E$47</c:f>
                <c:numCache>
                  <c:formatCode>General</c:formatCode>
                  <c:ptCount val="7"/>
                  <c:pt idx="0">
                    <c:v>1.1350956822189948</c:v>
                  </c:pt>
                  <c:pt idx="1">
                    <c:v>1.7447254221513759</c:v>
                  </c:pt>
                  <c:pt idx="2">
                    <c:v>2.510641071269375</c:v>
                  </c:pt>
                  <c:pt idx="3">
                    <c:v>2.9841326511490194</c:v>
                  </c:pt>
                  <c:pt idx="4">
                    <c:v>3.0801674453415799</c:v>
                  </c:pt>
                  <c:pt idx="5">
                    <c:v>3.4957776027114598</c:v>
                  </c:pt>
                  <c:pt idx="6">
                    <c:v>3.7547967762808079</c:v>
                  </c:pt>
                </c:numCache>
              </c:numRef>
            </c:plus>
            <c:minus>
              <c:numRef>
                <c:f>'fig S2-B'!$E$41:$E$47</c:f>
                <c:numCache>
                  <c:formatCode>General</c:formatCode>
                  <c:ptCount val="7"/>
                  <c:pt idx="0">
                    <c:v>1.1350956822189948</c:v>
                  </c:pt>
                  <c:pt idx="1">
                    <c:v>1.7447254221513759</c:v>
                  </c:pt>
                  <c:pt idx="2">
                    <c:v>2.510641071269375</c:v>
                  </c:pt>
                  <c:pt idx="3">
                    <c:v>2.9841326511490194</c:v>
                  </c:pt>
                  <c:pt idx="4">
                    <c:v>3.0801674453415799</c:v>
                  </c:pt>
                  <c:pt idx="5">
                    <c:v>3.4957776027114598</c:v>
                  </c:pt>
                  <c:pt idx="6">
                    <c:v>3.7547967762808079</c:v>
                  </c:pt>
                </c:numCache>
              </c:numRef>
            </c:minus>
          </c:errBars>
          <c:cat>
            <c:strRef>
              <c:f>'fig S2-B'!$A$31:$A$37</c:f>
              <c:strCache>
                <c:ptCount val="7"/>
                <c:pt idx="0">
                  <c:v>4d</c:v>
                </c:pt>
                <c:pt idx="1">
                  <c:v>5d</c:v>
                </c:pt>
                <c:pt idx="2">
                  <c:v>6d</c:v>
                </c:pt>
                <c:pt idx="3">
                  <c:v>7d</c:v>
                </c:pt>
                <c:pt idx="4">
                  <c:v>8d</c:v>
                </c:pt>
                <c:pt idx="5">
                  <c:v>9d</c:v>
                </c:pt>
                <c:pt idx="6">
                  <c:v>10d</c:v>
                </c:pt>
              </c:strCache>
            </c:strRef>
          </c:cat>
          <c:val>
            <c:numRef>
              <c:f>'fig S2-B'!$E$31:$E$37</c:f>
              <c:numCache>
                <c:formatCode>General</c:formatCode>
                <c:ptCount val="7"/>
                <c:pt idx="0">
                  <c:v>5.9312727272727273</c:v>
                </c:pt>
                <c:pt idx="1">
                  <c:v>8.3803181818181809</c:v>
                </c:pt>
                <c:pt idx="2">
                  <c:v>11.243272727272727</c:v>
                </c:pt>
                <c:pt idx="3">
                  <c:v>14.507818181818182</c:v>
                </c:pt>
                <c:pt idx="4">
                  <c:v>17.865590909090905</c:v>
                </c:pt>
                <c:pt idx="5">
                  <c:v>20.971</c:v>
                </c:pt>
                <c:pt idx="6">
                  <c:v>24.256454545454549</c:v>
                </c:pt>
              </c:numCache>
            </c:numRef>
          </c:val>
          <c:smooth val="1"/>
        </c:ser>
        <c:marker val="1"/>
        <c:axId val="75210112"/>
        <c:axId val="75220096"/>
      </c:lineChart>
      <c:catAx>
        <c:axId val="75210112"/>
        <c:scaling>
          <c:orientation val="minMax"/>
        </c:scaling>
        <c:axPos val="b"/>
        <c:tickLblPos val="nextTo"/>
        <c:crossAx val="75220096"/>
        <c:crosses val="autoZero"/>
        <c:auto val="1"/>
        <c:lblAlgn val="ctr"/>
        <c:lblOffset val="100"/>
      </c:catAx>
      <c:valAx>
        <c:axId val="75220096"/>
        <c:scaling>
          <c:orientation val="minMax"/>
        </c:scaling>
        <c:axPos val="l"/>
        <c:numFmt formatCode="General" sourceLinked="1"/>
        <c:tickLblPos val="nextTo"/>
        <c:crossAx val="75210112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7819</xdr:colOff>
      <xdr:row>59</xdr:row>
      <xdr:rowOff>30306</xdr:rowOff>
    </xdr:from>
    <xdr:to>
      <xdr:col>9</xdr:col>
      <xdr:colOff>242454</xdr:colOff>
      <xdr:row>78</xdr:row>
      <xdr:rowOff>34636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334</xdr:colOff>
      <xdr:row>48</xdr:row>
      <xdr:rowOff>152400</xdr:rowOff>
    </xdr:from>
    <xdr:to>
      <xdr:col>6</xdr:col>
      <xdr:colOff>490970</xdr:colOff>
      <xdr:row>64</xdr:row>
      <xdr:rowOff>11949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57"/>
  <sheetViews>
    <sheetView zoomScale="85" zoomScaleNormal="85" workbookViewId="0">
      <selection activeCell="F33" sqref="F33"/>
    </sheetView>
  </sheetViews>
  <sheetFormatPr defaultRowHeight="14.25"/>
  <cols>
    <col min="1" max="21" width="9" style="1"/>
    <col min="22" max="22" width="11.75" style="1" customWidth="1"/>
    <col min="23" max="16384" width="9" style="1"/>
  </cols>
  <sheetData>
    <row r="1" spans="2:32" s="9" customFormat="1">
      <c r="B1" s="1" t="s">
        <v>15</v>
      </c>
      <c r="C1" s="1" t="s">
        <v>10</v>
      </c>
      <c r="D1" s="1" t="s">
        <v>16</v>
      </c>
      <c r="E1" s="1" t="s">
        <v>17</v>
      </c>
      <c r="G1" s="1" t="s">
        <v>15</v>
      </c>
      <c r="H1" s="1" t="s">
        <v>10</v>
      </c>
      <c r="I1" s="1" t="s">
        <v>16</v>
      </c>
      <c r="J1" s="1" t="s">
        <v>17</v>
      </c>
      <c r="L1" s="1" t="s">
        <v>15</v>
      </c>
      <c r="M1" s="1" t="s">
        <v>10</v>
      </c>
      <c r="N1" s="1" t="s">
        <v>16</v>
      </c>
      <c r="O1" s="1" t="s">
        <v>17</v>
      </c>
      <c r="Q1" s="1" t="s">
        <v>15</v>
      </c>
      <c r="R1" s="1" t="s">
        <v>10</v>
      </c>
      <c r="S1" s="1" t="s">
        <v>16</v>
      </c>
      <c r="T1" s="1" t="s">
        <v>17</v>
      </c>
    </row>
    <row r="2" spans="2:32">
      <c r="B2" s="10">
        <v>8.8179999999999996</v>
      </c>
      <c r="C2" s="10">
        <v>8.6790000000000003</v>
      </c>
      <c r="D2" s="10">
        <v>8.8369999999999997</v>
      </c>
      <c r="E2" s="10">
        <v>8.8279999999999994</v>
      </c>
      <c r="F2" s="10"/>
      <c r="G2" s="10">
        <v>13.327</v>
      </c>
      <c r="H2" s="10">
        <v>13.304</v>
      </c>
      <c r="I2" s="10">
        <v>12.869</v>
      </c>
      <c r="J2" s="10">
        <v>12.627000000000001</v>
      </c>
      <c r="K2" s="10"/>
      <c r="L2" s="10">
        <v>17.503</v>
      </c>
      <c r="M2" s="10">
        <v>17.597000000000001</v>
      </c>
      <c r="N2" s="10">
        <v>17.379000000000001</v>
      </c>
      <c r="O2" s="10">
        <v>17.440000000000001</v>
      </c>
      <c r="P2" s="10"/>
      <c r="Q2" s="10">
        <v>18.936</v>
      </c>
      <c r="R2" s="10">
        <v>18.789000000000001</v>
      </c>
      <c r="S2" s="10">
        <v>18.760000000000002</v>
      </c>
      <c r="T2" s="10">
        <v>18.579000000000001</v>
      </c>
    </row>
    <row r="3" spans="2:32">
      <c r="B3" s="10">
        <v>8.8670000000000009</v>
      </c>
      <c r="C3" s="10">
        <v>8.6790000000000003</v>
      </c>
      <c r="D3" s="10">
        <v>8.9090000000000007</v>
      </c>
      <c r="E3" s="10">
        <v>8.9499999999999993</v>
      </c>
      <c r="F3" s="10"/>
      <c r="G3" s="10">
        <v>13.329000000000001</v>
      </c>
      <c r="H3" s="10">
        <v>13.542999999999999</v>
      </c>
      <c r="I3" s="10">
        <v>12.935</v>
      </c>
      <c r="J3" s="10">
        <v>13.002000000000001</v>
      </c>
      <c r="K3" s="10"/>
      <c r="L3" s="10">
        <v>17.518000000000001</v>
      </c>
      <c r="M3" s="10">
        <v>18.071000000000002</v>
      </c>
      <c r="N3" s="10">
        <v>17.382000000000001</v>
      </c>
      <c r="O3" s="10">
        <v>17.442</v>
      </c>
      <c r="P3" s="10"/>
      <c r="Q3" s="10">
        <v>19.100999999999999</v>
      </c>
      <c r="R3" s="10">
        <v>19.004999999999999</v>
      </c>
      <c r="S3" s="10">
        <v>18.861000000000001</v>
      </c>
      <c r="T3" s="10">
        <v>18.986000000000001</v>
      </c>
    </row>
    <row r="4" spans="2:32">
      <c r="B4" s="10">
        <v>9.0549999999999997</v>
      </c>
      <c r="C4" s="10">
        <v>8.8219999999999992</v>
      </c>
      <c r="D4" s="10">
        <v>8.9160000000000004</v>
      </c>
      <c r="E4" s="10">
        <v>8.9510000000000005</v>
      </c>
      <c r="F4" s="10"/>
      <c r="G4" s="10">
        <v>13.401</v>
      </c>
      <c r="H4" s="10">
        <v>13.816000000000001</v>
      </c>
      <c r="I4" s="10">
        <v>13.193</v>
      </c>
      <c r="J4" s="10">
        <v>13.154</v>
      </c>
      <c r="K4" s="10"/>
      <c r="L4" s="10">
        <v>17.597999999999999</v>
      </c>
      <c r="M4" s="10">
        <v>18.21</v>
      </c>
      <c r="N4" s="10">
        <v>17.417000000000002</v>
      </c>
      <c r="O4" s="10">
        <v>17.832000000000001</v>
      </c>
      <c r="P4" s="10"/>
      <c r="Q4" s="10">
        <v>19.106999999999999</v>
      </c>
      <c r="R4" s="10">
        <v>19.266999999999999</v>
      </c>
      <c r="S4" s="10">
        <v>18.984000000000002</v>
      </c>
      <c r="T4" s="10">
        <v>19.007000000000001</v>
      </c>
    </row>
    <row r="5" spans="2:32">
      <c r="B5" s="10">
        <v>9.17</v>
      </c>
      <c r="C5" s="10">
        <v>8.8559999999999999</v>
      </c>
      <c r="D5" s="10">
        <v>9.1170000000000009</v>
      </c>
      <c r="E5" s="10">
        <v>8.9819999999999993</v>
      </c>
      <c r="F5" s="10"/>
      <c r="G5" s="10">
        <v>13.477</v>
      </c>
      <c r="H5" s="10">
        <v>13.926</v>
      </c>
      <c r="I5" s="10">
        <v>13.347</v>
      </c>
      <c r="J5" s="10">
        <v>13.323</v>
      </c>
      <c r="K5" s="10"/>
      <c r="L5" s="10">
        <v>17.655999999999999</v>
      </c>
      <c r="M5" s="10">
        <v>18.265000000000001</v>
      </c>
      <c r="N5" s="10">
        <v>17.516999999999999</v>
      </c>
      <c r="O5" s="10">
        <v>17.899000000000001</v>
      </c>
      <c r="P5" s="10"/>
      <c r="Q5" s="10">
        <v>19.193000000000001</v>
      </c>
      <c r="R5" s="10">
        <v>19.349</v>
      </c>
      <c r="S5" s="10">
        <v>19.236999999999998</v>
      </c>
      <c r="T5" s="10">
        <v>19.254000000000001</v>
      </c>
    </row>
    <row r="6" spans="2:32">
      <c r="B6" s="10">
        <v>9.1890000000000001</v>
      </c>
      <c r="C6" s="10">
        <v>8.859</v>
      </c>
      <c r="D6" s="10">
        <v>9.14</v>
      </c>
      <c r="E6" s="10">
        <v>9.0289999999999999</v>
      </c>
      <c r="F6" s="10"/>
      <c r="G6" s="10">
        <v>13.638999999999999</v>
      </c>
      <c r="H6" s="10">
        <v>14.025</v>
      </c>
      <c r="I6" s="10">
        <v>13.492000000000001</v>
      </c>
      <c r="J6" s="10">
        <v>13.557</v>
      </c>
      <c r="K6" s="10"/>
      <c r="L6" s="10">
        <v>17.658999999999999</v>
      </c>
      <c r="M6" s="10">
        <v>18.443999999999999</v>
      </c>
      <c r="N6" s="10">
        <v>17.521999999999998</v>
      </c>
      <c r="O6" s="10">
        <v>18.021000000000001</v>
      </c>
      <c r="P6" s="10"/>
      <c r="Q6" s="10">
        <v>19.221</v>
      </c>
      <c r="R6" s="10">
        <v>19.524999999999999</v>
      </c>
      <c r="S6" s="10">
        <v>19.294</v>
      </c>
      <c r="T6" s="10">
        <v>19.326000000000001</v>
      </c>
      <c r="AA6" s="11"/>
      <c r="AB6" s="11"/>
      <c r="AC6" s="11"/>
      <c r="AD6" s="11"/>
      <c r="AE6" s="11"/>
      <c r="AF6" s="11"/>
    </row>
    <row r="7" spans="2:32">
      <c r="B7" s="10">
        <v>9.2319999999999993</v>
      </c>
      <c r="C7" s="10">
        <v>8.8789999999999996</v>
      </c>
      <c r="D7" s="10">
        <v>9.2490000000000006</v>
      </c>
      <c r="E7" s="10">
        <v>9.1980000000000004</v>
      </c>
      <c r="F7" s="10"/>
      <c r="G7" s="10">
        <v>13.667999999999999</v>
      </c>
      <c r="H7" s="10">
        <v>14.121</v>
      </c>
      <c r="I7" s="10">
        <v>13.577</v>
      </c>
      <c r="J7" s="10">
        <v>13.75</v>
      </c>
      <c r="K7" s="10"/>
      <c r="L7" s="10">
        <v>17.658999999999999</v>
      </c>
      <c r="M7" s="10">
        <v>18.594999999999999</v>
      </c>
      <c r="N7" s="10">
        <v>17.524000000000001</v>
      </c>
      <c r="O7" s="10">
        <v>18.199000000000002</v>
      </c>
      <c r="P7" s="10"/>
      <c r="Q7" s="10">
        <v>19.241</v>
      </c>
      <c r="R7" s="10">
        <v>19.696999999999999</v>
      </c>
      <c r="S7" s="10">
        <v>19.373999999999999</v>
      </c>
      <c r="T7" s="10">
        <v>19.382000000000001</v>
      </c>
      <c r="AA7" s="11"/>
      <c r="AB7" s="11"/>
      <c r="AC7" s="11"/>
      <c r="AD7" s="11"/>
      <c r="AE7" s="11"/>
      <c r="AF7" s="11"/>
    </row>
    <row r="8" spans="2:32">
      <c r="B8" s="10">
        <v>9.3390000000000004</v>
      </c>
      <c r="C8" s="10">
        <v>9.0380000000000003</v>
      </c>
      <c r="D8" s="10">
        <v>9.36</v>
      </c>
      <c r="E8" s="10">
        <v>9.3390000000000004</v>
      </c>
      <c r="F8" s="10"/>
      <c r="G8" s="10">
        <v>13.737</v>
      </c>
      <c r="H8" s="10">
        <v>14.169</v>
      </c>
      <c r="I8" s="10">
        <v>13.606</v>
      </c>
      <c r="J8" s="10">
        <v>13.829000000000001</v>
      </c>
      <c r="K8" s="10"/>
      <c r="L8" s="10">
        <v>17.684000000000001</v>
      </c>
      <c r="M8" s="10">
        <v>18.673999999999999</v>
      </c>
      <c r="N8" s="10">
        <v>17.53</v>
      </c>
      <c r="O8" s="10">
        <v>18.221</v>
      </c>
      <c r="P8" s="10"/>
      <c r="Q8" s="10">
        <v>19.257000000000001</v>
      </c>
      <c r="R8" s="10">
        <v>19.902999999999999</v>
      </c>
      <c r="S8" s="10">
        <v>19.379000000000001</v>
      </c>
      <c r="T8" s="10">
        <v>19.399000000000001</v>
      </c>
      <c r="AA8" s="11"/>
      <c r="AB8" s="11"/>
      <c r="AC8" s="11"/>
      <c r="AD8" s="11"/>
      <c r="AE8" s="11"/>
      <c r="AF8" s="11"/>
    </row>
    <row r="9" spans="2:32">
      <c r="B9" s="10">
        <v>9.3390000000000004</v>
      </c>
      <c r="C9" s="10">
        <v>9.2279999999999998</v>
      </c>
      <c r="D9" s="10">
        <v>9.3659999999999997</v>
      </c>
      <c r="E9" s="10">
        <v>9.5050000000000008</v>
      </c>
      <c r="F9" s="10"/>
      <c r="G9" s="10">
        <v>13.74</v>
      </c>
      <c r="H9" s="10">
        <v>14.17</v>
      </c>
      <c r="I9" s="10">
        <v>13.787000000000001</v>
      </c>
      <c r="J9" s="10">
        <v>13.856</v>
      </c>
      <c r="K9" s="10"/>
      <c r="L9" s="10">
        <v>17.777000000000001</v>
      </c>
      <c r="M9" s="10">
        <v>18.771000000000001</v>
      </c>
      <c r="N9" s="10">
        <v>17.591000000000001</v>
      </c>
      <c r="O9" s="10">
        <v>18.251000000000001</v>
      </c>
      <c r="P9" s="10"/>
      <c r="Q9" s="10">
        <v>19.302</v>
      </c>
      <c r="R9" s="10">
        <v>19.928999999999998</v>
      </c>
      <c r="S9" s="10">
        <v>19.402000000000001</v>
      </c>
      <c r="T9" s="10">
        <v>19.704999999999998</v>
      </c>
      <c r="AA9" s="11"/>
      <c r="AB9" s="11"/>
      <c r="AC9" s="11"/>
      <c r="AD9" s="11"/>
      <c r="AE9" s="11"/>
      <c r="AF9" s="11"/>
    </row>
    <row r="10" spans="2:32">
      <c r="B10" s="10">
        <v>9.3420000000000005</v>
      </c>
      <c r="C10" s="10">
        <v>9.2970000000000006</v>
      </c>
      <c r="D10" s="10">
        <v>9.3759999999999994</v>
      </c>
      <c r="E10" s="10">
        <v>9.5969999999999995</v>
      </c>
      <c r="F10" s="10"/>
      <c r="G10" s="10">
        <v>14.026999999999999</v>
      </c>
      <c r="H10" s="10">
        <v>14.608000000000001</v>
      </c>
      <c r="I10" s="10">
        <v>13.87</v>
      </c>
      <c r="J10" s="10">
        <v>13.986000000000001</v>
      </c>
      <c r="K10" s="10"/>
      <c r="L10" s="10">
        <v>17.798999999999999</v>
      </c>
      <c r="M10" s="10">
        <v>18.888000000000002</v>
      </c>
      <c r="N10" s="10">
        <v>17.593</v>
      </c>
      <c r="O10" s="10">
        <v>18.358000000000001</v>
      </c>
      <c r="P10" s="10"/>
      <c r="Q10" s="10">
        <v>19.321000000000002</v>
      </c>
      <c r="R10" s="10">
        <v>19.965</v>
      </c>
      <c r="S10" s="10">
        <v>19.43</v>
      </c>
      <c r="T10" s="10">
        <v>19.715</v>
      </c>
      <c r="AA10" s="11"/>
      <c r="AB10" s="11"/>
      <c r="AC10" s="11"/>
      <c r="AD10" s="11"/>
      <c r="AE10" s="11"/>
      <c r="AF10" s="11"/>
    </row>
    <row r="11" spans="2:32">
      <c r="B11" s="10">
        <v>9.4</v>
      </c>
      <c r="C11" s="10">
        <v>9.3059999999999992</v>
      </c>
      <c r="D11" s="10">
        <v>9.4</v>
      </c>
      <c r="E11" s="10">
        <v>9.7509999999999994</v>
      </c>
      <c r="F11" s="10"/>
      <c r="G11" s="10">
        <v>14.05</v>
      </c>
      <c r="H11" s="10">
        <v>14.693</v>
      </c>
      <c r="I11" s="10">
        <v>13.888999999999999</v>
      </c>
      <c r="J11" s="10">
        <v>13.99</v>
      </c>
      <c r="K11" s="10"/>
      <c r="L11" s="10">
        <v>17.814</v>
      </c>
      <c r="M11" s="10">
        <v>18.893999999999998</v>
      </c>
      <c r="N11" s="10">
        <v>17.716000000000001</v>
      </c>
      <c r="O11" s="10">
        <v>18.422000000000001</v>
      </c>
      <c r="P11" s="10"/>
      <c r="Q11" s="10">
        <v>19.556999999999999</v>
      </c>
      <c r="R11" s="10">
        <v>20.195</v>
      </c>
      <c r="S11" s="10">
        <v>19.472000000000001</v>
      </c>
      <c r="T11" s="10">
        <v>19.815000000000001</v>
      </c>
      <c r="AA11" s="11"/>
      <c r="AB11" s="11"/>
      <c r="AC11" s="11"/>
      <c r="AD11" s="11"/>
      <c r="AE11" s="11"/>
      <c r="AF11" s="11"/>
    </row>
    <row r="12" spans="2:32">
      <c r="B12" s="10">
        <v>9.4440000000000008</v>
      </c>
      <c r="C12" s="10">
        <v>9.5220000000000002</v>
      </c>
      <c r="D12" s="10">
        <v>9.5280000000000005</v>
      </c>
      <c r="E12" s="10">
        <v>9.7789999999999999</v>
      </c>
      <c r="F12" s="10"/>
      <c r="G12" s="10">
        <v>14.105</v>
      </c>
      <c r="H12" s="10">
        <v>14.750999999999999</v>
      </c>
      <c r="I12" s="10">
        <v>13.92</v>
      </c>
      <c r="J12" s="10">
        <v>14.295999999999999</v>
      </c>
      <c r="K12" s="10"/>
      <c r="L12" s="10">
        <v>18.096</v>
      </c>
      <c r="M12" s="10">
        <v>18.91</v>
      </c>
      <c r="N12" s="10">
        <v>17.861999999999998</v>
      </c>
      <c r="O12" s="10">
        <v>18.509</v>
      </c>
      <c r="P12" s="10"/>
      <c r="Q12" s="10">
        <v>19.620999999999999</v>
      </c>
      <c r="R12" s="10">
        <v>20.241</v>
      </c>
      <c r="S12" s="10">
        <v>19.492999999999999</v>
      </c>
      <c r="T12" s="10">
        <v>20.263000000000002</v>
      </c>
      <c r="AA12" s="11"/>
      <c r="AB12" s="11"/>
      <c r="AC12" s="11"/>
      <c r="AD12" s="11"/>
      <c r="AE12" s="11"/>
      <c r="AF12" s="11"/>
    </row>
    <row r="13" spans="2:32">
      <c r="B13" s="10">
        <v>9.4939999999999998</v>
      </c>
      <c r="C13" s="10">
        <v>9.6560000000000006</v>
      </c>
      <c r="D13" s="10">
        <v>9.5500000000000007</v>
      </c>
      <c r="E13" s="10">
        <v>9.9209999999999994</v>
      </c>
      <c r="F13" s="10"/>
      <c r="G13" s="10">
        <v>14.135999999999999</v>
      </c>
      <c r="H13" s="10">
        <v>14.795999999999999</v>
      </c>
      <c r="I13" s="10">
        <v>14.031000000000001</v>
      </c>
      <c r="J13" s="10">
        <v>14.31</v>
      </c>
      <c r="K13" s="10"/>
      <c r="L13" s="10">
        <v>18.148</v>
      </c>
      <c r="M13" s="10">
        <v>18.954000000000001</v>
      </c>
      <c r="N13" s="10">
        <v>17.864999999999998</v>
      </c>
      <c r="O13" s="10">
        <v>18.512</v>
      </c>
      <c r="P13" s="10"/>
      <c r="Q13" s="10">
        <v>19.686</v>
      </c>
      <c r="R13" s="10">
        <v>20.364000000000001</v>
      </c>
      <c r="S13" s="10">
        <v>19.623999999999999</v>
      </c>
      <c r="T13" s="10">
        <v>20.298999999999999</v>
      </c>
      <c r="Z13" s="11"/>
      <c r="AA13" s="11"/>
      <c r="AB13" s="11"/>
      <c r="AC13" s="11"/>
      <c r="AD13" s="11"/>
      <c r="AE13" s="11"/>
      <c r="AF13" s="11"/>
    </row>
    <row r="14" spans="2:32">
      <c r="B14" s="10">
        <v>9.5250000000000004</v>
      </c>
      <c r="C14" s="10">
        <v>9.8010000000000002</v>
      </c>
      <c r="D14" s="10">
        <v>9.6750000000000007</v>
      </c>
      <c r="E14" s="10">
        <v>9.9309999999999992</v>
      </c>
      <c r="F14" s="10"/>
      <c r="G14" s="10">
        <v>14.164999999999999</v>
      </c>
      <c r="H14" s="10">
        <v>14.976000000000001</v>
      </c>
      <c r="I14" s="10">
        <v>14.047000000000001</v>
      </c>
      <c r="J14" s="10">
        <v>14.428000000000001</v>
      </c>
      <c r="K14" s="10"/>
      <c r="L14" s="10">
        <v>18.280999999999999</v>
      </c>
      <c r="M14" s="10">
        <v>18.956</v>
      </c>
      <c r="N14" s="10">
        <v>17.962</v>
      </c>
      <c r="O14" s="10">
        <v>18.635999999999999</v>
      </c>
      <c r="P14" s="10"/>
      <c r="Q14" s="10">
        <v>19.731000000000002</v>
      </c>
      <c r="R14" s="10">
        <v>20.492999999999999</v>
      </c>
      <c r="S14" s="10">
        <v>19.866</v>
      </c>
      <c r="T14" s="10">
        <v>20.408999999999999</v>
      </c>
      <c r="Z14" s="11"/>
      <c r="AA14" s="11"/>
      <c r="AB14" s="11"/>
      <c r="AC14" s="11"/>
      <c r="AD14" s="11"/>
      <c r="AE14" s="11"/>
      <c r="AF14" s="11"/>
    </row>
    <row r="15" spans="2:32">
      <c r="B15" s="10">
        <v>9.7089999999999996</v>
      </c>
      <c r="C15" s="10">
        <v>9.9420000000000002</v>
      </c>
      <c r="D15" s="10">
        <v>9.7620000000000005</v>
      </c>
      <c r="E15" s="10">
        <v>10.003</v>
      </c>
      <c r="F15" s="10"/>
      <c r="G15" s="10">
        <v>14.209</v>
      </c>
      <c r="H15" s="10">
        <v>15.012</v>
      </c>
      <c r="I15" s="10">
        <v>14.131</v>
      </c>
      <c r="J15" s="10">
        <v>14.481999999999999</v>
      </c>
      <c r="K15" s="10"/>
      <c r="L15" s="10">
        <v>18.327000000000002</v>
      </c>
      <c r="M15" s="10">
        <v>19.114999999999998</v>
      </c>
      <c r="N15" s="10">
        <v>17.963000000000001</v>
      </c>
      <c r="O15" s="10">
        <v>18.658000000000001</v>
      </c>
      <c r="P15" s="10"/>
      <c r="Q15" s="10">
        <v>19.815000000000001</v>
      </c>
      <c r="R15" s="10">
        <v>20.521000000000001</v>
      </c>
      <c r="S15" s="10">
        <v>20.048999999999999</v>
      </c>
      <c r="T15" s="10">
        <v>20.507999999999999</v>
      </c>
      <c r="Z15" s="11"/>
      <c r="AA15" s="11"/>
      <c r="AB15" s="11"/>
      <c r="AC15" s="11"/>
      <c r="AD15" s="11"/>
      <c r="AE15" s="11"/>
      <c r="AF15" s="11"/>
    </row>
    <row r="16" spans="2:32">
      <c r="B16" s="10">
        <v>9.7379999999999995</v>
      </c>
      <c r="C16" s="10">
        <v>9.9930000000000003</v>
      </c>
      <c r="D16" s="10">
        <v>9.7829999999999995</v>
      </c>
      <c r="E16" s="10">
        <v>10.099</v>
      </c>
      <c r="F16" s="10"/>
      <c r="G16" s="10">
        <v>14.26</v>
      </c>
      <c r="H16" s="10">
        <v>15.037000000000001</v>
      </c>
      <c r="I16" s="10">
        <v>14.221</v>
      </c>
      <c r="J16" s="10">
        <v>14.554</v>
      </c>
      <c r="K16" s="10"/>
      <c r="L16" s="10">
        <v>18.335999999999999</v>
      </c>
      <c r="M16" s="10">
        <v>19.164999999999999</v>
      </c>
      <c r="N16" s="10">
        <v>18.073</v>
      </c>
      <c r="O16" s="10">
        <v>18.760999999999999</v>
      </c>
      <c r="P16" s="10"/>
      <c r="Q16" s="10">
        <v>19.876000000000001</v>
      </c>
      <c r="R16" s="10">
        <v>20.568999999999999</v>
      </c>
      <c r="S16" s="10">
        <v>20.068000000000001</v>
      </c>
      <c r="T16" s="10">
        <v>20.6</v>
      </c>
      <c r="Z16" s="11"/>
      <c r="AA16" s="11"/>
      <c r="AB16" s="11"/>
      <c r="AC16" s="11"/>
      <c r="AD16" s="11"/>
      <c r="AE16" s="11"/>
      <c r="AF16" s="11"/>
    </row>
    <row r="17" spans="2:32">
      <c r="B17" s="10">
        <v>9.7690000000000001</v>
      </c>
      <c r="C17" s="10">
        <v>10.237</v>
      </c>
      <c r="D17" s="10">
        <v>9.8109999999999999</v>
      </c>
      <c r="E17" s="10">
        <v>10.252000000000001</v>
      </c>
      <c r="F17" s="10"/>
      <c r="G17" s="10">
        <v>14.37</v>
      </c>
      <c r="H17" s="10">
        <v>15.157999999999999</v>
      </c>
      <c r="I17" s="10">
        <v>14.24</v>
      </c>
      <c r="J17" s="10">
        <v>14.659000000000001</v>
      </c>
      <c r="K17" s="10"/>
      <c r="L17" s="10">
        <v>18.361999999999998</v>
      </c>
      <c r="M17" s="10">
        <v>19.37</v>
      </c>
      <c r="N17" s="10">
        <v>18.099</v>
      </c>
      <c r="O17" s="10">
        <v>18.827999999999999</v>
      </c>
      <c r="P17" s="10"/>
      <c r="Q17" s="10">
        <v>19.902999999999999</v>
      </c>
      <c r="R17" s="10">
        <v>20.594999999999999</v>
      </c>
      <c r="S17" s="10">
        <v>20.084</v>
      </c>
      <c r="T17" s="10">
        <v>20.602</v>
      </c>
      <c r="Z17" s="11"/>
      <c r="AA17" s="11"/>
      <c r="AB17" s="11"/>
      <c r="AC17" s="11"/>
      <c r="AD17" s="11"/>
      <c r="AE17" s="11"/>
      <c r="AF17" s="11"/>
    </row>
    <row r="18" spans="2:32">
      <c r="B18" s="10">
        <v>9.7829999999999995</v>
      </c>
      <c r="C18" s="10">
        <v>10.409000000000001</v>
      </c>
      <c r="D18" s="10">
        <v>9.8510000000000009</v>
      </c>
      <c r="E18" s="10">
        <v>10.301</v>
      </c>
      <c r="F18" s="10"/>
      <c r="G18" s="10">
        <v>14.398</v>
      </c>
      <c r="H18" s="10">
        <v>15.265000000000001</v>
      </c>
      <c r="I18" s="10">
        <v>14.247999999999999</v>
      </c>
      <c r="J18" s="10">
        <v>14.705</v>
      </c>
      <c r="K18" s="10"/>
      <c r="L18" s="10">
        <v>18.445</v>
      </c>
      <c r="M18" s="10">
        <v>19.387</v>
      </c>
      <c r="N18" s="10">
        <v>18.355</v>
      </c>
      <c r="O18" s="10">
        <v>18.919</v>
      </c>
      <c r="P18" s="10"/>
      <c r="Q18" s="10">
        <v>20.009</v>
      </c>
      <c r="R18" s="10">
        <v>20.681999999999999</v>
      </c>
      <c r="S18" s="10">
        <v>20.158999999999999</v>
      </c>
      <c r="T18" s="10">
        <v>20.617000000000001</v>
      </c>
      <c r="Z18" s="11"/>
      <c r="AA18" s="11"/>
      <c r="AB18" s="11"/>
      <c r="AC18" s="11"/>
      <c r="AD18" s="11"/>
      <c r="AE18" s="11"/>
      <c r="AF18" s="11"/>
    </row>
    <row r="19" spans="2:32">
      <c r="B19" s="10">
        <v>9.8580000000000005</v>
      </c>
      <c r="C19" s="10">
        <v>10.45</v>
      </c>
      <c r="D19" s="10">
        <v>9.9879999999999995</v>
      </c>
      <c r="E19" s="10">
        <v>10.443</v>
      </c>
      <c r="F19" s="10"/>
      <c r="G19" s="10">
        <v>14.404</v>
      </c>
      <c r="H19" s="10">
        <v>15.303000000000001</v>
      </c>
      <c r="I19" s="10">
        <v>14.319000000000001</v>
      </c>
      <c r="J19" s="10">
        <v>14.759</v>
      </c>
      <c r="K19" s="10"/>
      <c r="L19" s="10">
        <v>18.539000000000001</v>
      </c>
      <c r="M19" s="10">
        <v>19.398</v>
      </c>
      <c r="N19" s="10">
        <v>18.449000000000002</v>
      </c>
      <c r="O19" s="10">
        <v>18.946000000000002</v>
      </c>
      <c r="P19" s="10"/>
      <c r="Q19" s="10">
        <v>20.029</v>
      </c>
      <c r="R19" s="10">
        <v>20.725000000000001</v>
      </c>
      <c r="S19" s="10">
        <v>20.207999999999998</v>
      </c>
      <c r="T19" s="10">
        <v>20.663</v>
      </c>
      <c r="Z19" s="11"/>
      <c r="AA19" s="11"/>
      <c r="AB19" s="11"/>
      <c r="AC19" s="11"/>
      <c r="AD19" s="11"/>
      <c r="AE19" s="11"/>
      <c r="AF19" s="11"/>
    </row>
    <row r="20" spans="2:32">
      <c r="B20" s="10">
        <v>10.006</v>
      </c>
      <c r="C20" s="10">
        <v>10.518000000000001</v>
      </c>
      <c r="D20" s="10">
        <v>10.159000000000001</v>
      </c>
      <c r="E20" s="10">
        <v>10.46</v>
      </c>
      <c r="F20" s="10"/>
      <c r="G20" s="10">
        <v>14.502000000000001</v>
      </c>
      <c r="H20" s="10">
        <v>15.316000000000001</v>
      </c>
      <c r="I20" s="10">
        <v>14.331</v>
      </c>
      <c r="J20" s="10">
        <v>14.759</v>
      </c>
      <c r="K20" s="10"/>
      <c r="L20" s="10">
        <v>18.600000000000001</v>
      </c>
      <c r="M20" s="10">
        <v>19.420000000000002</v>
      </c>
      <c r="N20" s="10">
        <v>18.690999999999999</v>
      </c>
      <c r="O20" s="10">
        <v>18.951000000000001</v>
      </c>
      <c r="P20" s="10"/>
      <c r="Q20" s="10">
        <v>20.23</v>
      </c>
      <c r="R20" s="10">
        <v>20.861000000000001</v>
      </c>
      <c r="S20" s="10">
        <v>20.529</v>
      </c>
      <c r="T20" s="10">
        <v>20.774000000000001</v>
      </c>
      <c r="Z20" s="11"/>
      <c r="AA20" s="11"/>
      <c r="AB20" s="11"/>
      <c r="AC20" s="11"/>
      <c r="AD20" s="11"/>
      <c r="AE20" s="11"/>
      <c r="AF20" s="11"/>
    </row>
    <row r="21" spans="2:32">
      <c r="B21" s="10">
        <v>10.039999999999999</v>
      </c>
      <c r="C21" s="10">
        <v>10.555999999999999</v>
      </c>
      <c r="D21" s="10">
        <v>10.259</v>
      </c>
      <c r="E21" s="10">
        <v>10.472</v>
      </c>
      <c r="F21" s="10"/>
      <c r="G21" s="10">
        <v>14.579000000000001</v>
      </c>
      <c r="H21" s="10">
        <v>15.337999999999999</v>
      </c>
      <c r="I21" s="10">
        <v>14.356999999999999</v>
      </c>
      <c r="J21" s="10">
        <v>14.797000000000001</v>
      </c>
      <c r="K21" s="10"/>
      <c r="L21" s="10">
        <v>18.704999999999998</v>
      </c>
      <c r="M21" s="10">
        <v>19.536000000000001</v>
      </c>
      <c r="N21" s="10">
        <v>18.751999999999999</v>
      </c>
      <c r="O21" s="10">
        <v>19.186</v>
      </c>
      <c r="P21" s="10"/>
      <c r="Q21" s="10">
        <v>20.306999999999999</v>
      </c>
      <c r="R21" s="10">
        <v>20.902000000000001</v>
      </c>
      <c r="S21" s="10">
        <v>20.559000000000001</v>
      </c>
      <c r="T21" s="10">
        <v>20.920999999999999</v>
      </c>
      <c r="Z21" s="11"/>
      <c r="AA21" s="11"/>
      <c r="AB21" s="11"/>
      <c r="AC21" s="11"/>
      <c r="AD21" s="11"/>
      <c r="AE21" s="11"/>
      <c r="AF21" s="11"/>
    </row>
    <row r="22" spans="2:32">
      <c r="B22" s="10">
        <v>10.108000000000001</v>
      </c>
      <c r="C22" s="10">
        <v>10.659000000000001</v>
      </c>
      <c r="D22" s="10">
        <v>10.305</v>
      </c>
      <c r="E22" s="10">
        <v>10.473000000000001</v>
      </c>
      <c r="F22" s="10"/>
      <c r="G22" s="10">
        <v>14.728999999999999</v>
      </c>
      <c r="H22" s="10"/>
      <c r="I22" s="10">
        <v>14.416</v>
      </c>
      <c r="J22" s="10">
        <v>14.853</v>
      </c>
      <c r="K22" s="10"/>
      <c r="L22" s="10">
        <v>18.826000000000001</v>
      </c>
      <c r="M22" s="10">
        <v>19.547999999999998</v>
      </c>
      <c r="N22" s="10">
        <v>19.263000000000002</v>
      </c>
      <c r="O22" s="10">
        <v>19.206</v>
      </c>
      <c r="P22" s="10"/>
      <c r="Q22" s="10">
        <v>20.504999999999999</v>
      </c>
      <c r="R22" s="10">
        <v>20.904</v>
      </c>
      <c r="S22" s="10">
        <v>20.574999999999999</v>
      </c>
      <c r="T22" s="10">
        <v>20.94</v>
      </c>
      <c r="Z22" s="11"/>
      <c r="AA22" s="11"/>
      <c r="AB22" s="11"/>
      <c r="AC22" s="11"/>
      <c r="AD22" s="11"/>
      <c r="AE22" s="11"/>
      <c r="AF22" s="11"/>
    </row>
    <row r="23" spans="2:32">
      <c r="B23" s="10">
        <v>10.291</v>
      </c>
      <c r="C23" s="10">
        <v>10.769</v>
      </c>
      <c r="D23" s="10">
        <v>10.315</v>
      </c>
      <c r="E23" s="10">
        <v>10.526999999999999</v>
      </c>
      <c r="F23" s="10"/>
      <c r="G23" s="10">
        <v>14.824999999999999</v>
      </c>
      <c r="I23" s="10">
        <v>14.48</v>
      </c>
      <c r="J23" s="10">
        <v>14.926</v>
      </c>
      <c r="K23" s="10"/>
      <c r="L23" s="10">
        <v>18.975000000000001</v>
      </c>
      <c r="M23" s="10"/>
      <c r="N23" s="10">
        <v>19.488</v>
      </c>
      <c r="O23" s="10">
        <v>19.288</v>
      </c>
      <c r="P23" s="10"/>
      <c r="Q23" s="10">
        <v>20.611999999999998</v>
      </c>
      <c r="R23" s="10">
        <v>21.111999999999998</v>
      </c>
      <c r="S23" s="10">
        <v>20.597000000000001</v>
      </c>
      <c r="T23" s="10">
        <v>21.135000000000002</v>
      </c>
      <c r="Z23" s="11"/>
      <c r="AA23" s="11"/>
      <c r="AB23" s="11"/>
      <c r="AC23" s="11"/>
      <c r="AD23" s="11"/>
      <c r="AE23" s="11"/>
      <c r="AF23" s="11"/>
    </row>
    <row r="24" spans="2:32">
      <c r="B24" s="10">
        <v>10.64</v>
      </c>
      <c r="C24" s="10">
        <v>10.801</v>
      </c>
      <c r="D24" s="10">
        <v>10.353</v>
      </c>
      <c r="E24" s="10">
        <v>10.57</v>
      </c>
      <c r="F24" s="10"/>
      <c r="G24" s="10">
        <v>14.867000000000001</v>
      </c>
      <c r="I24" s="10">
        <v>14.537000000000001</v>
      </c>
      <c r="J24" s="10">
        <v>14.935</v>
      </c>
      <c r="K24" s="10"/>
      <c r="L24" s="10">
        <v>19.068000000000001</v>
      </c>
      <c r="M24" s="10"/>
      <c r="N24" s="10">
        <v>19.712</v>
      </c>
      <c r="O24" s="10">
        <v>19.327000000000002</v>
      </c>
      <c r="P24" s="10"/>
      <c r="Q24" s="10">
        <v>20.83</v>
      </c>
      <c r="R24" s="10">
        <v>21.177</v>
      </c>
      <c r="S24" s="10">
        <v>20.690999999999999</v>
      </c>
      <c r="T24" s="10">
        <v>21.19</v>
      </c>
      <c r="Z24" s="11"/>
      <c r="AA24" s="11"/>
      <c r="AB24" s="11"/>
      <c r="AC24" s="11"/>
      <c r="AD24" s="11"/>
      <c r="AE24" s="11"/>
      <c r="AF24" s="11"/>
    </row>
    <row r="25" spans="2:32">
      <c r="B25" s="10">
        <v>10.648999999999999</v>
      </c>
      <c r="C25" s="10">
        <v>10.819000000000001</v>
      </c>
      <c r="D25" s="10">
        <v>10.428000000000001</v>
      </c>
      <c r="E25" s="10">
        <v>10.75</v>
      </c>
      <c r="F25" s="10"/>
      <c r="G25" s="10">
        <v>14.877000000000001</v>
      </c>
      <c r="I25" s="10">
        <v>14.63</v>
      </c>
      <c r="J25" s="10">
        <v>14.983000000000001</v>
      </c>
      <c r="K25" s="10"/>
      <c r="L25" s="10">
        <v>19.091999999999999</v>
      </c>
      <c r="M25" s="10"/>
      <c r="N25" s="10">
        <v>19.794</v>
      </c>
      <c r="O25" s="10">
        <v>19.417999999999999</v>
      </c>
      <c r="P25" s="10"/>
      <c r="Q25" s="10">
        <v>21.013000000000002</v>
      </c>
      <c r="R25" s="10">
        <v>21.274000000000001</v>
      </c>
      <c r="S25" s="10">
        <v>20.727</v>
      </c>
      <c r="T25" s="10">
        <v>21.239000000000001</v>
      </c>
      <c r="Z25" s="11"/>
      <c r="AA25" s="11"/>
      <c r="AB25" s="11"/>
      <c r="AC25" s="11"/>
      <c r="AD25" s="11"/>
      <c r="AE25" s="11"/>
      <c r="AF25" s="11"/>
    </row>
    <row r="26" spans="2:32">
      <c r="B26" s="10">
        <v>10.651999999999999</v>
      </c>
      <c r="C26" s="10">
        <v>10.827</v>
      </c>
      <c r="D26" s="10">
        <v>10.513</v>
      </c>
      <c r="E26" s="10">
        <v>10.877000000000001</v>
      </c>
      <c r="F26" s="10"/>
      <c r="G26" s="10">
        <v>14.896000000000001</v>
      </c>
      <c r="I26" s="10">
        <v>14.868</v>
      </c>
      <c r="J26" s="10">
        <v>15.115</v>
      </c>
      <c r="K26" s="10"/>
      <c r="L26" s="10">
        <v>19.096</v>
      </c>
      <c r="N26" s="10">
        <v>19.798999999999999</v>
      </c>
      <c r="O26" s="10">
        <v>19.59</v>
      </c>
      <c r="P26" s="10"/>
      <c r="Q26" s="10">
        <v>21.302</v>
      </c>
      <c r="R26" s="10">
        <v>21.288</v>
      </c>
      <c r="S26" s="10">
        <v>20.728000000000002</v>
      </c>
      <c r="T26" s="10">
        <v>21.463000000000001</v>
      </c>
      <c r="Z26" s="11"/>
      <c r="AA26" s="11"/>
      <c r="AB26" s="11"/>
      <c r="AC26" s="11"/>
      <c r="AD26" s="11"/>
      <c r="AE26" s="11"/>
      <c r="AF26" s="11"/>
    </row>
    <row r="27" spans="2:32">
      <c r="B27" s="10">
        <v>10.727</v>
      </c>
      <c r="C27" s="10">
        <v>10.843999999999999</v>
      </c>
      <c r="D27" s="10">
        <v>10.579000000000001</v>
      </c>
      <c r="E27" s="10">
        <v>10.917</v>
      </c>
      <c r="F27" s="10"/>
      <c r="G27" s="10">
        <v>15.000999999999999</v>
      </c>
      <c r="I27" s="10">
        <v>14.929</v>
      </c>
      <c r="J27" s="10">
        <v>15.127000000000001</v>
      </c>
      <c r="K27" s="10"/>
      <c r="L27" s="10">
        <v>19.123999999999999</v>
      </c>
      <c r="N27" s="10">
        <v>19.835000000000001</v>
      </c>
      <c r="O27" s="10"/>
      <c r="P27" s="10"/>
      <c r="Q27" s="10">
        <v>21.553999999999998</v>
      </c>
      <c r="R27" s="10">
        <v>21.332000000000001</v>
      </c>
      <c r="S27" s="10">
        <v>20.788</v>
      </c>
      <c r="T27" s="10">
        <v>21.498999999999999</v>
      </c>
      <c r="Z27" s="11"/>
      <c r="AA27" s="11"/>
      <c r="AB27" s="11"/>
      <c r="AC27" s="11"/>
      <c r="AD27" s="11"/>
      <c r="AE27" s="11"/>
      <c r="AF27" s="11"/>
    </row>
    <row r="28" spans="2:32">
      <c r="B28" s="10">
        <v>10.847</v>
      </c>
      <c r="C28" s="10">
        <v>10.957000000000001</v>
      </c>
      <c r="D28" s="10">
        <v>10.765000000000001</v>
      </c>
      <c r="E28" s="10">
        <v>10.957000000000001</v>
      </c>
      <c r="F28" s="10"/>
      <c r="G28" s="10">
        <v>15.119</v>
      </c>
      <c r="I28" s="10">
        <v>15.051</v>
      </c>
      <c r="J28" s="10"/>
      <c r="K28" s="10"/>
      <c r="L28" s="10">
        <v>19.172999999999998</v>
      </c>
      <c r="N28" s="10">
        <v>19.856999999999999</v>
      </c>
      <c r="O28" s="10"/>
      <c r="P28" s="10"/>
      <c r="Q28" s="10"/>
      <c r="R28" s="10"/>
      <c r="S28" s="10">
        <v>20.835999999999999</v>
      </c>
      <c r="T28" s="10">
        <v>21.504999999999999</v>
      </c>
      <c r="Z28" s="11"/>
      <c r="AA28" s="11"/>
      <c r="AB28" s="11"/>
      <c r="AC28" s="11"/>
      <c r="AD28" s="11"/>
      <c r="AE28" s="11"/>
      <c r="AF28" s="11"/>
    </row>
    <row r="29" spans="2:32">
      <c r="B29" s="10">
        <v>10.853999999999999</v>
      </c>
      <c r="C29" s="10">
        <v>11.117000000000001</v>
      </c>
      <c r="D29" s="10">
        <v>11.01</v>
      </c>
      <c r="E29" s="10">
        <v>11.031000000000001</v>
      </c>
      <c r="F29" s="10"/>
      <c r="I29" s="10">
        <v>15.079000000000001</v>
      </c>
      <c r="J29" s="10"/>
      <c r="K29" s="10"/>
      <c r="L29" s="10">
        <v>19.178999999999998</v>
      </c>
      <c r="N29" s="10"/>
      <c r="O29" s="10"/>
      <c r="P29" s="10"/>
      <c r="Q29" s="10"/>
      <c r="R29" s="10"/>
      <c r="S29" s="10">
        <v>21.055</v>
      </c>
      <c r="T29" s="10"/>
      <c r="Z29" s="11"/>
      <c r="AA29" s="11"/>
      <c r="AB29" s="11"/>
      <c r="AC29" s="11"/>
      <c r="AD29" s="11"/>
      <c r="AE29" s="11"/>
      <c r="AF29" s="11"/>
    </row>
    <row r="30" spans="2:32">
      <c r="B30" s="10">
        <v>10.983000000000001</v>
      </c>
      <c r="C30" s="10">
        <v>11.132</v>
      </c>
      <c r="D30" s="10">
        <v>11.118</v>
      </c>
      <c r="E30" s="10">
        <v>11.153</v>
      </c>
      <c r="F30" s="10"/>
      <c r="I30" s="10">
        <v>15.226000000000001</v>
      </c>
      <c r="J30" s="10"/>
      <c r="K30" s="10"/>
      <c r="L30" s="10">
        <v>19.414000000000001</v>
      </c>
      <c r="N30" s="10"/>
      <c r="O30" s="10"/>
      <c r="P30" s="10"/>
      <c r="Q30" s="10"/>
      <c r="S30" s="10">
        <v>21.238</v>
      </c>
      <c r="T30" s="10"/>
    </row>
    <row r="31" spans="2:32">
      <c r="B31" s="10">
        <v>11.019</v>
      </c>
      <c r="D31" s="10">
        <v>11.164</v>
      </c>
      <c r="E31" s="10"/>
      <c r="F31" s="10"/>
      <c r="H31" s="10"/>
      <c r="I31" s="10"/>
      <c r="K31" s="10"/>
      <c r="L31" s="10">
        <v>19.414999999999999</v>
      </c>
      <c r="O31" s="10"/>
      <c r="P31" s="10"/>
      <c r="S31" s="10">
        <v>21.513999999999999</v>
      </c>
      <c r="T31" s="10"/>
    </row>
    <row r="32" spans="2:32">
      <c r="B32" s="10">
        <v>11.055999999999999</v>
      </c>
      <c r="D32" s="10"/>
      <c r="F32" s="10"/>
      <c r="H32" s="10"/>
      <c r="K32" s="10"/>
      <c r="L32" s="10">
        <v>19.465</v>
      </c>
      <c r="P32" s="10"/>
      <c r="S32" s="10"/>
      <c r="T32" s="10"/>
    </row>
    <row r="33" spans="1:20">
      <c r="B33" s="10">
        <v>11.082000000000001</v>
      </c>
      <c r="D33" s="10"/>
      <c r="F33" s="10"/>
      <c r="H33" s="10"/>
      <c r="K33" s="10"/>
      <c r="L33" s="10"/>
      <c r="P33" s="10"/>
    </row>
    <row r="39" spans="1:20">
      <c r="A39" s="6" t="s">
        <v>23</v>
      </c>
      <c r="B39" s="6">
        <f>AVERAGE(B2:B37)</f>
        <v>9.9382812499999993</v>
      </c>
      <c r="C39" s="6">
        <f>AVERAGE(C2:C37)</f>
        <v>9.9535172413793092</v>
      </c>
      <c r="D39" s="6">
        <f>AVERAGE(D2:D37)</f>
        <v>9.8862000000000005</v>
      </c>
      <c r="E39" s="6">
        <f>AVERAGE(E2:E37)</f>
        <v>10.036068965517241</v>
      </c>
      <c r="G39" s="6">
        <f>AVERAGE(G2:G37)</f>
        <v>14.216185185185184</v>
      </c>
      <c r="H39" s="6">
        <f>AVERAGE(H2:H37)</f>
        <v>14.56635</v>
      </c>
      <c r="I39" s="6">
        <f>AVERAGE(I2:I37)</f>
        <v>14.125034482758618</v>
      </c>
      <c r="J39" s="6">
        <f>AVERAGE(J2:J37)</f>
        <v>14.260076923076925</v>
      </c>
      <c r="L39" s="6">
        <f>AVERAGE(L2:L37)</f>
        <v>18.430096774193547</v>
      </c>
      <c r="M39" s="6">
        <f>AVERAGE(M2:M37)</f>
        <v>18.86514285714286</v>
      </c>
      <c r="N39" s="6">
        <f>AVERAGE(N2:N37)</f>
        <v>18.332962962962959</v>
      </c>
      <c r="O39" s="6">
        <f>AVERAGE(O2:O37)</f>
        <v>18.5928</v>
      </c>
      <c r="Q39" s="6">
        <f>AVERAGE(Q2:Q37)</f>
        <v>19.894576923076922</v>
      </c>
      <c r="R39" s="6">
        <f>AVERAGE(R2:R37)</f>
        <v>20.333230769230774</v>
      </c>
      <c r="S39" s="6">
        <f>AVERAGE(S2:S37)</f>
        <v>20.052699999999994</v>
      </c>
      <c r="T39" s="6">
        <f>AVERAGE(T2:T37)</f>
        <v>20.288703703703707</v>
      </c>
    </row>
    <row r="40" spans="1:20">
      <c r="A40" s="6" t="s">
        <v>0</v>
      </c>
      <c r="B40" s="6">
        <f>STDEV(B2:B37)</f>
        <v>0.71255063133628438</v>
      </c>
      <c r="C40" s="6">
        <f>STDEV(C2:C37)</f>
        <v>0.83990036061639572</v>
      </c>
      <c r="D40" s="6">
        <f>STDEV(D2:D37)</f>
        <v>0.67126444760666371</v>
      </c>
      <c r="E40" s="6">
        <f>STDEV(E2:E37)</f>
        <v>0.71286564207102987</v>
      </c>
      <c r="G40" s="6">
        <f>STDEV(G2:G37)</f>
        <v>0.54270774377809949</v>
      </c>
      <c r="H40" s="6">
        <f>STDEV(H2:H37)</f>
        <v>0.63457381263669221</v>
      </c>
      <c r="I40" s="6">
        <f>STDEV(I2:I37)</f>
        <v>0.61861143370568794</v>
      </c>
      <c r="J40" s="6">
        <f>STDEV(J2:J37)</f>
        <v>0.69769133135372208</v>
      </c>
      <c r="L40" s="6">
        <f>STDEV(L2:L37)</f>
        <v>0.64891845172512574</v>
      </c>
      <c r="M40" s="6">
        <f>STDEV(M2:M37)</f>
        <v>0.52588936913698348</v>
      </c>
      <c r="N40" s="6">
        <f>STDEV(N2:N37)</f>
        <v>0.89600701754993339</v>
      </c>
      <c r="O40" s="6">
        <f>STDEV(O2:O37)</f>
        <v>0.59242517108343251</v>
      </c>
      <c r="Q40" s="6">
        <f>STDEV(Q2:Q37)</f>
        <v>0.71988700074810685</v>
      </c>
      <c r="R40" s="6">
        <f>STDEV(R2:R37)</f>
        <v>0.73008269710711904</v>
      </c>
      <c r="S40" s="6">
        <f>STDEV(S2:S37)</f>
        <v>0.74684001656653054</v>
      </c>
      <c r="T40" s="6">
        <f>STDEV(T2:T37)</f>
        <v>0.85684500953803444</v>
      </c>
    </row>
    <row r="41" spans="1:20">
      <c r="A41" s="6" t="s">
        <v>18</v>
      </c>
      <c r="B41" s="6">
        <f>COUNT(B2:B37)</f>
        <v>32</v>
      </c>
      <c r="C41" s="6">
        <f>COUNT(C2:C37)</f>
        <v>29</v>
      </c>
      <c r="D41" s="6">
        <f>COUNT(D2:D37)</f>
        <v>30</v>
      </c>
      <c r="E41" s="6">
        <f>COUNT(E2:E37)</f>
        <v>29</v>
      </c>
      <c r="G41" s="6">
        <f>COUNT(G2:G37)</f>
        <v>27</v>
      </c>
      <c r="H41" s="6">
        <f>COUNT(H2:H37)</f>
        <v>20</v>
      </c>
      <c r="I41" s="6">
        <f>COUNT(I2:I37)</f>
        <v>29</v>
      </c>
      <c r="J41" s="6">
        <f>COUNT(J2:J37)</f>
        <v>26</v>
      </c>
      <c r="L41" s="6">
        <f>COUNT(L2:L37)</f>
        <v>31</v>
      </c>
      <c r="M41" s="6">
        <f>COUNT(M2:M37)</f>
        <v>21</v>
      </c>
      <c r="N41" s="6">
        <f>COUNT(N2:N37)</f>
        <v>27</v>
      </c>
      <c r="O41" s="6">
        <f>COUNT(O2:O37)</f>
        <v>25</v>
      </c>
      <c r="Q41" s="6">
        <f>COUNT(Q2:Q37)</f>
        <v>26</v>
      </c>
      <c r="R41" s="6">
        <f>COUNT(R2:R37)</f>
        <v>26</v>
      </c>
      <c r="S41" s="6">
        <f>COUNT(S2:S37)</f>
        <v>30</v>
      </c>
      <c r="T41" s="6">
        <f>COUNT(T2:T37)</f>
        <v>27</v>
      </c>
    </row>
    <row r="42" spans="1:20">
      <c r="A42" s="6" t="s">
        <v>19</v>
      </c>
      <c r="B42" s="6">
        <f>B40/SQRT(B41)</f>
        <v>0.12596234583916058</v>
      </c>
      <c r="C42" s="6">
        <f t="shared" ref="C42:E42" si="0">C40/SQRT(C41)</f>
        <v>0.15596558149968942</v>
      </c>
      <c r="D42" s="6">
        <f t="shared" si="0"/>
        <v>0.12255556000180481</v>
      </c>
      <c r="E42" s="6">
        <f t="shared" si="0"/>
        <v>0.13237582647918111</v>
      </c>
      <c r="G42" s="6">
        <f>G40/SQRT(G41)</f>
        <v>0.10444415398719339</v>
      </c>
      <c r="H42" s="6">
        <f t="shared" ref="H42:J42" si="1">H40/SQRT(H41)</f>
        <v>0.14189501817968589</v>
      </c>
      <c r="I42" s="6">
        <f t="shared" si="1"/>
        <v>0.11487325938216862</v>
      </c>
      <c r="J42" s="6">
        <f t="shared" si="1"/>
        <v>0.1368285274245061</v>
      </c>
      <c r="L42" s="6">
        <f>L40/SQRT(L41)</f>
        <v>0.11654919451283836</v>
      </c>
      <c r="M42" s="6">
        <f t="shared" ref="M42:O42" si="2">M40/SQRT(M41)</f>
        <v>0.11475846863060954</v>
      </c>
      <c r="N42" s="6">
        <f t="shared" si="2"/>
        <v>0.17243663092608258</v>
      </c>
      <c r="O42" s="6">
        <f t="shared" si="2"/>
        <v>0.11848503421668651</v>
      </c>
      <c r="Q42" s="6">
        <f>Q40/SQRT(Q41)</f>
        <v>0.14118145632293772</v>
      </c>
      <c r="R42" s="6">
        <f t="shared" ref="R42:T42" si="3">R40/SQRT(R41)</f>
        <v>0.14318099688790964</v>
      </c>
      <c r="S42" s="6">
        <f t="shared" si="3"/>
        <v>0.13635370797367358</v>
      </c>
      <c r="T42" s="6">
        <f t="shared" si="3"/>
        <v>0.16489989897019056</v>
      </c>
    </row>
    <row r="47" spans="1:20">
      <c r="A47" s="6"/>
      <c r="B47" s="6" t="s">
        <v>15</v>
      </c>
      <c r="C47" s="6" t="s">
        <v>10</v>
      </c>
      <c r="D47" s="6" t="s">
        <v>16</v>
      </c>
      <c r="E47" s="6" t="s">
        <v>17</v>
      </c>
    </row>
    <row r="48" spans="1:20">
      <c r="A48" s="6" t="s">
        <v>20</v>
      </c>
      <c r="B48" s="6">
        <v>9.9382812499999993</v>
      </c>
      <c r="C48" s="6">
        <v>9.9535172413793092</v>
      </c>
      <c r="D48" s="6">
        <v>9.8862000000000005</v>
      </c>
      <c r="E48" s="6">
        <v>10.036068965517241</v>
      </c>
    </row>
    <row r="49" spans="1:5">
      <c r="A49" s="6" t="s">
        <v>21</v>
      </c>
      <c r="B49" s="6">
        <v>14.216185185185184</v>
      </c>
      <c r="C49" s="6">
        <v>14.56635</v>
      </c>
      <c r="D49" s="6">
        <v>14.125034482758618</v>
      </c>
      <c r="E49" s="6">
        <v>14.260076923076925</v>
      </c>
    </row>
    <row r="50" spans="1:5">
      <c r="A50" s="6" t="s">
        <v>22</v>
      </c>
      <c r="B50" s="6">
        <v>18.430096774193547</v>
      </c>
      <c r="C50" s="6">
        <v>18.86514285714286</v>
      </c>
      <c r="D50" s="6">
        <v>18.332962962962959</v>
      </c>
      <c r="E50" s="6">
        <v>18.5928</v>
      </c>
    </row>
    <row r="51" spans="1:5">
      <c r="A51" s="12" t="s">
        <v>2</v>
      </c>
      <c r="B51" s="6">
        <v>19.894576923076922</v>
      </c>
      <c r="C51" s="6">
        <v>20.333230769230774</v>
      </c>
      <c r="D51" s="6">
        <v>20.052699999999994</v>
      </c>
      <c r="E51" s="6">
        <v>20.288703703703707</v>
      </c>
    </row>
    <row r="52" spans="1:5">
      <c r="A52" s="6"/>
      <c r="B52" s="6"/>
      <c r="C52" s="6"/>
      <c r="D52" s="6"/>
      <c r="E52" s="6"/>
    </row>
    <row r="53" spans="1:5">
      <c r="A53" s="6" t="s">
        <v>0</v>
      </c>
      <c r="B53" s="6"/>
      <c r="C53" s="6"/>
      <c r="D53" s="6"/>
      <c r="E53" s="6"/>
    </row>
    <row r="54" spans="1:5">
      <c r="A54" s="6" t="s">
        <v>20</v>
      </c>
      <c r="B54" s="6">
        <v>0.71255063133628438</v>
      </c>
      <c r="C54" s="6">
        <v>0.83990036061639572</v>
      </c>
      <c r="D54" s="6">
        <v>0.67126444760666371</v>
      </c>
      <c r="E54" s="6">
        <v>0.71286564207102987</v>
      </c>
    </row>
    <row r="55" spans="1:5">
      <c r="A55" s="6" t="s">
        <v>21</v>
      </c>
      <c r="B55" s="6">
        <v>0.63296668447555471</v>
      </c>
      <c r="C55" s="6">
        <v>0.75468017508527951</v>
      </c>
      <c r="D55" s="6">
        <v>0.61861143370568794</v>
      </c>
      <c r="E55" s="6">
        <v>0.69769133135372208</v>
      </c>
    </row>
    <row r="56" spans="1:5">
      <c r="A56" s="6" t="s">
        <v>22</v>
      </c>
      <c r="B56" s="6">
        <v>0.64891845172512574</v>
      </c>
      <c r="C56" s="6">
        <v>0.52588936913698348</v>
      </c>
      <c r="D56" s="6">
        <v>0.89600701754993339</v>
      </c>
      <c r="E56" s="6">
        <v>0.59242517108343251</v>
      </c>
    </row>
    <row r="57" spans="1:5">
      <c r="A57" s="12" t="s">
        <v>2</v>
      </c>
      <c r="B57" s="6">
        <v>0.71988700074810685</v>
      </c>
      <c r="C57" s="6">
        <v>0.73008269710711904</v>
      </c>
      <c r="D57" s="6">
        <v>0.74684001656653054</v>
      </c>
      <c r="E57" s="6">
        <v>0.85684500953803444</v>
      </c>
    </row>
  </sheetData>
  <sortState ref="T75:T131">
    <sortCondition ref="T75:T131"/>
  </sortState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132"/>
  <sheetViews>
    <sheetView tabSelected="1" zoomScale="85" zoomScaleNormal="85" workbookViewId="0">
      <selection activeCell="J27" sqref="J27"/>
    </sheetView>
  </sheetViews>
  <sheetFormatPr defaultRowHeight="14.25"/>
  <cols>
    <col min="1" max="16384" width="9" style="1"/>
  </cols>
  <sheetData>
    <row r="1" spans="1:34">
      <c r="A1" s="1" t="s">
        <v>3</v>
      </c>
      <c r="F1" s="1" t="s">
        <v>4</v>
      </c>
      <c r="K1" s="1" t="s">
        <v>5</v>
      </c>
      <c r="P1" s="1" t="s">
        <v>6</v>
      </c>
      <c r="U1" s="1" t="s">
        <v>7</v>
      </c>
      <c r="Z1" s="1" t="s">
        <v>1</v>
      </c>
      <c r="AE1" s="1" t="s">
        <v>8</v>
      </c>
    </row>
    <row r="2" spans="1:34">
      <c r="A2" s="1" t="s">
        <v>11</v>
      </c>
      <c r="B2" s="1" t="s">
        <v>12</v>
      </c>
      <c r="C2" s="1" t="s">
        <v>13</v>
      </c>
      <c r="D2" s="1" t="s">
        <v>14</v>
      </c>
      <c r="F2" s="1" t="s">
        <v>11</v>
      </c>
      <c r="G2" s="1" t="s">
        <v>12</v>
      </c>
      <c r="H2" s="1" t="s">
        <v>13</v>
      </c>
      <c r="I2" s="1" t="s">
        <v>14</v>
      </c>
      <c r="K2" s="1" t="s">
        <v>11</v>
      </c>
      <c r="L2" s="1" t="s">
        <v>12</v>
      </c>
      <c r="M2" s="1" t="s">
        <v>13</v>
      </c>
      <c r="N2" s="1" t="s">
        <v>14</v>
      </c>
      <c r="P2" s="1" t="s">
        <v>11</v>
      </c>
      <c r="Q2" s="1" t="s">
        <v>12</v>
      </c>
      <c r="R2" s="1" t="s">
        <v>13</v>
      </c>
      <c r="S2" s="1" t="s">
        <v>14</v>
      </c>
      <c r="U2" s="1" t="s">
        <v>11</v>
      </c>
      <c r="V2" s="1" t="s">
        <v>12</v>
      </c>
      <c r="W2" s="1" t="s">
        <v>13</v>
      </c>
      <c r="X2" s="1" t="s">
        <v>14</v>
      </c>
      <c r="Z2" s="1" t="s">
        <v>11</v>
      </c>
      <c r="AA2" s="1" t="s">
        <v>12</v>
      </c>
      <c r="AB2" s="1" t="s">
        <v>13</v>
      </c>
      <c r="AC2" s="1" t="s">
        <v>14</v>
      </c>
      <c r="AE2" s="1" t="s">
        <v>11</v>
      </c>
      <c r="AF2" s="1" t="s">
        <v>12</v>
      </c>
      <c r="AG2" s="1" t="s">
        <v>13</v>
      </c>
      <c r="AH2" s="1" t="s">
        <v>14</v>
      </c>
    </row>
    <row r="3" spans="1:34">
      <c r="A3" s="1">
        <v>8.2989999999999995</v>
      </c>
      <c r="B3" s="1">
        <v>5.4359999999999999</v>
      </c>
      <c r="C3" s="1">
        <v>6.2229999999999999</v>
      </c>
      <c r="D3" s="1">
        <v>5.6459999999999999</v>
      </c>
      <c r="F3" s="1">
        <v>13.677</v>
      </c>
      <c r="G3" s="1">
        <v>9.2449999999999992</v>
      </c>
      <c r="H3" s="1">
        <v>10.259</v>
      </c>
      <c r="I3" s="1">
        <v>8.8689999999999998</v>
      </c>
      <c r="K3" s="1">
        <v>20.295000000000002</v>
      </c>
      <c r="L3" s="1">
        <v>14.260999999999999</v>
      </c>
      <c r="M3" s="1">
        <v>13.954000000000001</v>
      </c>
      <c r="N3" s="1">
        <v>12.526999999999999</v>
      </c>
      <c r="P3" s="1">
        <v>27.245999999999999</v>
      </c>
      <c r="Q3" s="1">
        <v>19.962</v>
      </c>
      <c r="R3" s="1">
        <v>18.663</v>
      </c>
      <c r="S3" s="1">
        <v>16.196999999999999</v>
      </c>
      <c r="U3" s="1">
        <v>34.167000000000002</v>
      </c>
      <c r="V3" s="1">
        <v>25.620999999999999</v>
      </c>
      <c r="W3" s="1">
        <v>25.17</v>
      </c>
      <c r="X3" s="1">
        <v>20.225999999999999</v>
      </c>
      <c r="Z3" s="1">
        <v>41.759</v>
      </c>
      <c r="AA3" s="1">
        <v>31.155000000000001</v>
      </c>
      <c r="AB3" s="1">
        <v>31.504000000000001</v>
      </c>
      <c r="AC3" s="1">
        <v>24.449000000000002</v>
      </c>
      <c r="AE3" s="1">
        <v>49.113999999999997</v>
      </c>
      <c r="AF3" s="1">
        <v>36.652999999999999</v>
      </c>
      <c r="AG3" s="1">
        <v>39.369999999999997</v>
      </c>
      <c r="AH3" s="1">
        <v>28.984000000000002</v>
      </c>
    </row>
    <row r="4" spans="1:34">
      <c r="A4" s="1">
        <v>5.2690000000000001</v>
      </c>
      <c r="B4" s="1">
        <v>4.7729999999999997</v>
      </c>
      <c r="C4" s="1">
        <v>3.0910000000000002</v>
      </c>
      <c r="D4" s="1">
        <v>4.944</v>
      </c>
      <c r="F4" s="1">
        <v>8.5730000000000004</v>
      </c>
      <c r="G4" s="1">
        <v>7.8440000000000003</v>
      </c>
      <c r="H4" s="1">
        <v>5.266</v>
      </c>
      <c r="I4" s="1">
        <v>6.92</v>
      </c>
      <c r="K4" s="1">
        <v>12.032999999999999</v>
      </c>
      <c r="L4" s="1">
        <v>10.208</v>
      </c>
      <c r="M4" s="1">
        <v>8.2620000000000005</v>
      </c>
      <c r="N4" s="1">
        <v>8.8770000000000007</v>
      </c>
      <c r="P4" s="1">
        <v>16.347000000000001</v>
      </c>
      <c r="Q4" s="1">
        <v>13.371</v>
      </c>
      <c r="R4" s="1">
        <v>12.824999999999999</v>
      </c>
      <c r="S4" s="1">
        <v>11.426</v>
      </c>
      <c r="U4" s="1">
        <v>20.971</v>
      </c>
      <c r="V4" s="1">
        <v>17.776</v>
      </c>
      <c r="W4" s="1">
        <v>16.983000000000001</v>
      </c>
      <c r="X4" s="1">
        <v>14.897</v>
      </c>
      <c r="Z4" s="1">
        <v>25.783999999999999</v>
      </c>
      <c r="AA4" s="1">
        <v>21.158000000000001</v>
      </c>
      <c r="AB4" s="1">
        <v>22.158999999999999</v>
      </c>
      <c r="AC4" s="1">
        <v>17.161000000000001</v>
      </c>
      <c r="AE4" s="1">
        <v>31.757000000000001</v>
      </c>
      <c r="AF4" s="1">
        <v>25.763000000000002</v>
      </c>
      <c r="AG4" s="1">
        <v>28.472999999999999</v>
      </c>
      <c r="AH4" s="1">
        <v>20.539000000000001</v>
      </c>
    </row>
    <row r="5" spans="1:34">
      <c r="A5" s="1">
        <v>3.79</v>
      </c>
      <c r="B5" s="1">
        <v>9.9359999999999999</v>
      </c>
      <c r="C5" s="1">
        <v>7.048</v>
      </c>
      <c r="D5" s="1">
        <v>5.0049999999999999</v>
      </c>
      <c r="F5" s="1">
        <v>7.4409999999999998</v>
      </c>
      <c r="G5" s="1">
        <v>14.992000000000001</v>
      </c>
      <c r="H5" s="1">
        <v>11.394</v>
      </c>
      <c r="I5" s="1">
        <v>6.7450000000000001</v>
      </c>
      <c r="K5" s="1">
        <v>12.025</v>
      </c>
      <c r="L5" s="1">
        <v>21.548999999999999</v>
      </c>
      <c r="M5" s="1">
        <v>16.443999999999999</v>
      </c>
      <c r="N5" s="1">
        <v>8.2219999999999995</v>
      </c>
      <c r="P5" s="1">
        <v>17.518000000000001</v>
      </c>
      <c r="Q5" s="1">
        <v>27.413</v>
      </c>
      <c r="R5" s="1">
        <v>22.187000000000001</v>
      </c>
      <c r="S5" s="1">
        <v>10.465999999999999</v>
      </c>
      <c r="U5" s="1">
        <v>23.198</v>
      </c>
      <c r="V5" s="1">
        <v>33.225000000000001</v>
      </c>
      <c r="W5" s="1">
        <v>28.504000000000001</v>
      </c>
      <c r="X5" s="1">
        <v>13.32</v>
      </c>
      <c r="Z5" s="1">
        <v>30.006</v>
      </c>
      <c r="AA5" s="1">
        <v>36.926000000000002</v>
      </c>
      <c r="AB5" s="1">
        <v>35.457999999999998</v>
      </c>
      <c r="AC5" s="1">
        <v>16.315000000000001</v>
      </c>
      <c r="AE5" s="1">
        <v>36.457999999999998</v>
      </c>
      <c r="AF5" s="1">
        <v>41.216999999999999</v>
      </c>
      <c r="AG5" s="1">
        <v>42.363999999999997</v>
      </c>
      <c r="AH5" s="1">
        <v>19.895</v>
      </c>
    </row>
    <row r="6" spans="1:34">
      <c r="A6" s="1">
        <v>5.673</v>
      </c>
      <c r="B6" s="1">
        <v>7.4160000000000004</v>
      </c>
      <c r="C6" s="1">
        <v>6.1319999999999997</v>
      </c>
      <c r="D6" s="1">
        <v>6.6749999999999998</v>
      </c>
      <c r="F6" s="1">
        <v>9.7010000000000005</v>
      </c>
      <c r="G6" s="1">
        <v>9.3759999999999994</v>
      </c>
      <c r="H6" s="1">
        <v>11.084</v>
      </c>
      <c r="I6" s="1">
        <v>10.124000000000001</v>
      </c>
      <c r="K6" s="1">
        <v>14.661</v>
      </c>
      <c r="L6" s="1">
        <v>13.122</v>
      </c>
      <c r="M6" s="1">
        <v>16.074000000000002</v>
      </c>
      <c r="N6" s="1">
        <v>13.212999999999999</v>
      </c>
      <c r="P6" s="1">
        <v>20.263999999999999</v>
      </c>
      <c r="Q6" s="1">
        <v>17.762</v>
      </c>
      <c r="R6" s="1">
        <v>21.282</v>
      </c>
      <c r="S6" s="1">
        <v>16.524000000000001</v>
      </c>
      <c r="U6" s="1">
        <v>25.509</v>
      </c>
      <c r="V6" s="1">
        <v>21.236999999999998</v>
      </c>
      <c r="W6" s="1">
        <v>26.082000000000001</v>
      </c>
      <c r="X6" s="1">
        <v>20.001000000000001</v>
      </c>
      <c r="Z6" s="1">
        <v>32.530999999999999</v>
      </c>
      <c r="AA6" s="1">
        <v>25.335000000000001</v>
      </c>
      <c r="AB6" s="1">
        <v>31.553000000000001</v>
      </c>
      <c r="AC6" s="1">
        <v>24.27</v>
      </c>
      <c r="AE6" s="1">
        <v>39.731999999999999</v>
      </c>
      <c r="AF6" s="1">
        <v>29.428000000000001</v>
      </c>
      <c r="AG6" s="1">
        <v>37.585999999999999</v>
      </c>
      <c r="AH6" s="1">
        <v>27.757999999999999</v>
      </c>
    </row>
    <row r="7" spans="1:34">
      <c r="A7" s="1">
        <v>5.9610000000000003</v>
      </c>
      <c r="B7" s="1">
        <v>5.1980000000000004</v>
      </c>
      <c r="C7" s="1">
        <v>4.0640000000000001</v>
      </c>
      <c r="D7" s="1">
        <v>5.8959999999999999</v>
      </c>
      <c r="F7" s="1">
        <v>9.2859999999999996</v>
      </c>
      <c r="G7" s="1">
        <v>8.41</v>
      </c>
      <c r="H7" s="1">
        <v>8.0210000000000008</v>
      </c>
      <c r="I7" s="1">
        <v>9.0709999999999997</v>
      </c>
      <c r="K7" s="1">
        <v>13.164999999999999</v>
      </c>
      <c r="L7" s="1">
        <v>12.129</v>
      </c>
      <c r="M7" s="1">
        <v>12.326000000000001</v>
      </c>
      <c r="N7" s="1">
        <v>11.97</v>
      </c>
      <c r="P7" s="1">
        <v>16.933</v>
      </c>
      <c r="Q7" s="1">
        <v>15.587</v>
      </c>
      <c r="R7" s="1">
        <v>17.268999999999998</v>
      </c>
      <c r="S7" s="1">
        <v>15.852</v>
      </c>
      <c r="U7" s="1">
        <v>22.103999999999999</v>
      </c>
      <c r="V7" s="1">
        <v>18.913</v>
      </c>
      <c r="W7" s="1">
        <v>22.042000000000002</v>
      </c>
      <c r="X7" s="1">
        <v>19.888999999999999</v>
      </c>
      <c r="Z7" s="1">
        <v>27.347999999999999</v>
      </c>
      <c r="AA7" s="1">
        <v>24.75</v>
      </c>
      <c r="AB7" s="1">
        <v>27.541</v>
      </c>
      <c r="AC7" s="1">
        <v>22.541</v>
      </c>
      <c r="AE7" s="1">
        <v>32.868000000000002</v>
      </c>
      <c r="AF7" s="1">
        <v>30.533999999999999</v>
      </c>
      <c r="AG7" s="1">
        <v>32.817</v>
      </c>
      <c r="AH7" s="1">
        <v>26.756</v>
      </c>
    </row>
    <row r="8" spans="1:34">
      <c r="A8" s="1">
        <v>3.319</v>
      </c>
      <c r="B8" s="1">
        <v>4.8360000000000003</v>
      </c>
      <c r="C8" s="1">
        <v>5.4489999999999998</v>
      </c>
      <c r="D8" s="1">
        <v>5.5609999999999999</v>
      </c>
      <c r="F8" s="1">
        <v>6.8140000000000001</v>
      </c>
      <c r="G8" s="1">
        <v>9.6940000000000008</v>
      </c>
      <c r="H8" s="1">
        <v>9</v>
      </c>
      <c r="I8" s="1">
        <v>7.12</v>
      </c>
      <c r="K8" s="1">
        <v>11.097</v>
      </c>
      <c r="L8" s="1">
        <v>12.798</v>
      </c>
      <c r="M8" s="1">
        <v>13.385</v>
      </c>
      <c r="N8" s="1">
        <v>9.1140000000000008</v>
      </c>
      <c r="P8" s="1">
        <v>15.6</v>
      </c>
      <c r="Q8" s="1">
        <v>15.744999999999999</v>
      </c>
      <c r="R8" s="1">
        <v>18.175999999999998</v>
      </c>
      <c r="S8" s="1">
        <v>12.664</v>
      </c>
      <c r="U8" s="1">
        <v>20.512</v>
      </c>
      <c r="V8" s="1">
        <v>20.093</v>
      </c>
      <c r="W8" s="1">
        <v>23.085000000000001</v>
      </c>
      <c r="X8" s="1">
        <v>15.803000000000001</v>
      </c>
      <c r="Z8" s="1">
        <v>25.757000000000001</v>
      </c>
      <c r="AA8" s="1">
        <v>23.027000000000001</v>
      </c>
      <c r="AB8" s="1">
        <v>27.466000000000001</v>
      </c>
      <c r="AC8" s="1">
        <v>18.675000000000001</v>
      </c>
      <c r="AE8" s="1">
        <v>31.23</v>
      </c>
      <c r="AF8" s="1">
        <v>26.814</v>
      </c>
      <c r="AG8" s="1">
        <v>33.627000000000002</v>
      </c>
      <c r="AH8" s="1">
        <v>21.492000000000001</v>
      </c>
    </row>
    <row r="9" spans="1:34">
      <c r="A9" s="1">
        <v>6.6859999999999999</v>
      </c>
      <c r="B9" s="1">
        <v>5.81</v>
      </c>
      <c r="C9" s="1">
        <v>5.3920000000000003</v>
      </c>
      <c r="D9" s="1">
        <v>5.976</v>
      </c>
      <c r="F9" s="1">
        <v>10.614000000000001</v>
      </c>
      <c r="G9" s="1">
        <v>8.8960000000000008</v>
      </c>
      <c r="H9" s="1">
        <v>9.7870000000000008</v>
      </c>
      <c r="I9" s="1">
        <v>8.0760000000000005</v>
      </c>
      <c r="K9" s="1">
        <v>14.897</v>
      </c>
      <c r="L9" s="1">
        <v>11.186</v>
      </c>
      <c r="M9" s="1">
        <v>14.333</v>
      </c>
      <c r="N9" s="1">
        <v>10.462999999999999</v>
      </c>
      <c r="P9" s="1">
        <v>19.050999999999998</v>
      </c>
      <c r="Q9" s="1">
        <v>14.733000000000001</v>
      </c>
      <c r="R9" s="1">
        <v>18.097999999999999</v>
      </c>
      <c r="S9" s="1">
        <v>14.064</v>
      </c>
      <c r="U9" s="1">
        <v>24.591999999999999</v>
      </c>
      <c r="V9" s="1">
        <v>18.719000000000001</v>
      </c>
      <c r="W9" s="1">
        <v>23.116</v>
      </c>
      <c r="X9" s="1">
        <v>17.504000000000001</v>
      </c>
      <c r="Z9" s="1">
        <v>29.512</v>
      </c>
      <c r="AA9" s="1">
        <v>22.276</v>
      </c>
      <c r="AB9" s="1">
        <v>28.026</v>
      </c>
      <c r="AC9" s="1">
        <v>20.997</v>
      </c>
      <c r="AE9" s="1">
        <v>36.143999999999998</v>
      </c>
      <c r="AF9" s="1">
        <v>26.81</v>
      </c>
      <c r="AG9" s="1">
        <v>33.881999999999998</v>
      </c>
      <c r="AH9" s="1">
        <v>24.634</v>
      </c>
    </row>
    <row r="10" spans="1:34">
      <c r="A10" s="1">
        <v>6.8220000000000001</v>
      </c>
      <c r="B10" s="1">
        <v>6.2050000000000001</v>
      </c>
      <c r="C10" s="1">
        <v>5.8230000000000004</v>
      </c>
      <c r="D10" s="1">
        <v>5.7610000000000001</v>
      </c>
      <c r="F10" s="1">
        <v>10.711</v>
      </c>
      <c r="G10" s="1">
        <v>10.603</v>
      </c>
      <c r="H10" s="1">
        <v>9.2560000000000002</v>
      </c>
      <c r="I10" s="1">
        <v>7.7930000000000001</v>
      </c>
      <c r="K10" s="1">
        <v>14.592000000000001</v>
      </c>
      <c r="L10" s="1">
        <v>14.225</v>
      </c>
      <c r="M10" s="1">
        <v>14.523999999999999</v>
      </c>
      <c r="N10" s="1">
        <v>11.436</v>
      </c>
      <c r="P10" s="1">
        <v>18.795000000000002</v>
      </c>
      <c r="Q10" s="1">
        <v>17.971</v>
      </c>
      <c r="R10" s="1">
        <v>18.25</v>
      </c>
      <c r="S10" s="1">
        <v>14.88</v>
      </c>
      <c r="U10" s="1">
        <v>23.681999999999999</v>
      </c>
      <c r="V10" s="1">
        <v>21.716000000000001</v>
      </c>
      <c r="W10" s="1">
        <v>23.036000000000001</v>
      </c>
      <c r="X10" s="1">
        <v>18.795999999999999</v>
      </c>
      <c r="Z10" s="1">
        <v>28.59</v>
      </c>
      <c r="AA10" s="1">
        <v>24.756</v>
      </c>
      <c r="AB10" s="1">
        <v>29.350999999999999</v>
      </c>
      <c r="AC10" s="1">
        <v>21.760999999999999</v>
      </c>
      <c r="AE10" s="1">
        <v>35.158000000000001</v>
      </c>
      <c r="AF10" s="1">
        <v>28.975000000000001</v>
      </c>
      <c r="AG10" s="1">
        <v>36.206000000000003</v>
      </c>
      <c r="AH10" s="1">
        <v>26.207000000000001</v>
      </c>
    </row>
    <row r="11" spans="1:34">
      <c r="A11" s="1">
        <v>5.6470000000000002</v>
      </c>
      <c r="B11" s="1">
        <v>7.9169999999999998</v>
      </c>
      <c r="C11" s="1">
        <v>6.1719999999999997</v>
      </c>
      <c r="D11" s="1">
        <v>5.6109999999999998</v>
      </c>
      <c r="F11" s="1">
        <v>9.6980000000000004</v>
      </c>
      <c r="G11" s="1">
        <v>12.474</v>
      </c>
      <c r="H11" s="1">
        <v>10.215</v>
      </c>
      <c r="I11" s="1">
        <v>7.93</v>
      </c>
      <c r="K11" s="1">
        <v>14.346</v>
      </c>
      <c r="L11" s="1">
        <v>16.890999999999998</v>
      </c>
      <c r="M11" s="1">
        <v>14.707000000000001</v>
      </c>
      <c r="N11" s="1">
        <v>9.9160000000000004</v>
      </c>
      <c r="P11" s="1">
        <v>17.408999999999999</v>
      </c>
      <c r="Q11" s="1">
        <v>21.942</v>
      </c>
      <c r="R11" s="1">
        <v>20.356000000000002</v>
      </c>
      <c r="S11" s="1">
        <v>12.6</v>
      </c>
      <c r="U11" s="1">
        <v>21.896000000000001</v>
      </c>
      <c r="V11" s="1">
        <v>26.888999999999999</v>
      </c>
      <c r="W11" s="1">
        <v>26.021999999999998</v>
      </c>
      <c r="X11" s="1">
        <v>15.497</v>
      </c>
      <c r="Z11" s="1">
        <v>26.9</v>
      </c>
      <c r="AA11" s="1">
        <v>30.620999999999999</v>
      </c>
      <c r="AB11" s="1">
        <v>32.676000000000002</v>
      </c>
      <c r="AC11" s="1">
        <v>19.382000000000001</v>
      </c>
      <c r="AE11" s="1">
        <v>33.529000000000003</v>
      </c>
      <c r="AF11" s="1">
        <v>35.354999999999997</v>
      </c>
      <c r="AG11" s="1">
        <v>39.343000000000004</v>
      </c>
      <c r="AH11" s="1">
        <v>22.606000000000002</v>
      </c>
    </row>
    <row r="12" spans="1:34">
      <c r="A12" s="1">
        <v>6.1959999999999997</v>
      </c>
      <c r="B12" s="1">
        <v>6.05</v>
      </c>
      <c r="C12" s="1">
        <v>6.2309999999999999</v>
      </c>
      <c r="D12" s="1">
        <v>9.2620000000000005</v>
      </c>
      <c r="F12" s="1">
        <v>10.66</v>
      </c>
      <c r="G12" s="1">
        <v>9.64</v>
      </c>
      <c r="H12" s="1">
        <v>9.9120000000000008</v>
      </c>
      <c r="I12" s="1">
        <v>12.9</v>
      </c>
      <c r="K12" s="1">
        <v>15.090999999999999</v>
      </c>
      <c r="L12" s="1">
        <v>13.634</v>
      </c>
      <c r="M12" s="1">
        <v>14.324</v>
      </c>
      <c r="N12" s="1">
        <v>17.873000000000001</v>
      </c>
      <c r="P12" s="1">
        <v>19.140999999999998</v>
      </c>
      <c r="Q12" s="1">
        <v>18.256</v>
      </c>
      <c r="R12" s="1">
        <v>19.068000000000001</v>
      </c>
      <c r="S12" s="1">
        <v>22.228000000000002</v>
      </c>
      <c r="U12" s="1">
        <v>24.079000000000001</v>
      </c>
      <c r="V12" s="1">
        <v>20.667999999999999</v>
      </c>
      <c r="W12" s="1">
        <v>23.518000000000001</v>
      </c>
      <c r="X12" s="1">
        <v>25.466000000000001</v>
      </c>
      <c r="Z12" s="1">
        <v>29.088999999999999</v>
      </c>
      <c r="AA12" s="1">
        <v>23.222999999999999</v>
      </c>
      <c r="AB12" s="1">
        <v>29.861999999999998</v>
      </c>
      <c r="AC12" s="1">
        <v>30.111000000000001</v>
      </c>
      <c r="AE12" s="1">
        <v>35.381999999999998</v>
      </c>
      <c r="AF12" s="1">
        <v>27.122</v>
      </c>
      <c r="AG12" s="1">
        <v>35.651000000000003</v>
      </c>
      <c r="AH12" s="1">
        <v>33.597000000000001</v>
      </c>
    </row>
    <row r="13" spans="1:34">
      <c r="A13" s="1">
        <v>6.04</v>
      </c>
      <c r="B13" s="1">
        <v>5.952</v>
      </c>
      <c r="C13" s="1">
        <v>4.1680000000000001</v>
      </c>
      <c r="D13" s="1">
        <v>5.6219999999999999</v>
      </c>
      <c r="F13" s="1">
        <v>9.7509999999999994</v>
      </c>
      <c r="G13" s="1">
        <v>9.7729999999999997</v>
      </c>
      <c r="H13" s="1">
        <v>8.1430000000000007</v>
      </c>
      <c r="I13" s="1">
        <v>7.5129999999999999</v>
      </c>
      <c r="K13" s="1">
        <v>14.712999999999999</v>
      </c>
      <c r="L13" s="1">
        <v>13.316000000000001</v>
      </c>
      <c r="M13" s="1">
        <v>11.496</v>
      </c>
      <c r="N13" s="1">
        <v>10.89</v>
      </c>
      <c r="P13" s="1">
        <v>19.056999999999999</v>
      </c>
      <c r="Q13" s="1">
        <v>16.416</v>
      </c>
      <c r="R13" s="1">
        <v>15.454000000000001</v>
      </c>
      <c r="S13" s="1">
        <v>13.845000000000001</v>
      </c>
      <c r="U13" s="1">
        <v>24.097999999999999</v>
      </c>
      <c r="V13" s="1">
        <v>19.97</v>
      </c>
      <c r="W13" s="1">
        <v>20.137</v>
      </c>
      <c r="X13" s="1">
        <v>16.876000000000001</v>
      </c>
      <c r="Z13" s="1">
        <v>28.870999999999999</v>
      </c>
      <c r="AA13" s="1">
        <v>22.190999999999999</v>
      </c>
      <c r="AB13" s="1">
        <v>24.338999999999999</v>
      </c>
      <c r="AC13" s="1">
        <v>18.745999999999999</v>
      </c>
      <c r="AE13" s="1">
        <v>35.534999999999997</v>
      </c>
      <c r="AF13" s="1">
        <v>24.856999999999999</v>
      </c>
      <c r="AG13" s="1">
        <v>30.1</v>
      </c>
      <c r="AH13" s="1">
        <v>22.52</v>
      </c>
    </row>
    <row r="14" spans="1:34">
      <c r="A14" s="1">
        <v>5.1580000000000004</v>
      </c>
      <c r="B14" s="1">
        <v>5.9960000000000004</v>
      </c>
      <c r="C14" s="1">
        <v>5.7270000000000003</v>
      </c>
      <c r="D14" s="1">
        <v>6.7649999999999997</v>
      </c>
      <c r="F14" s="1">
        <v>8.0169999999999995</v>
      </c>
      <c r="G14" s="1">
        <v>9.8360000000000003</v>
      </c>
      <c r="H14" s="1">
        <v>7.9710000000000001</v>
      </c>
      <c r="I14" s="1">
        <v>9.77</v>
      </c>
      <c r="K14" s="1">
        <v>11.984</v>
      </c>
      <c r="L14" s="1">
        <v>14.538</v>
      </c>
      <c r="M14" s="1">
        <v>11.257</v>
      </c>
      <c r="N14" s="1">
        <v>12.34</v>
      </c>
      <c r="P14" s="1">
        <v>15.382</v>
      </c>
      <c r="Q14" s="1">
        <v>17.655999999999999</v>
      </c>
      <c r="R14" s="1">
        <v>15.067</v>
      </c>
      <c r="S14" s="1">
        <v>15.954000000000001</v>
      </c>
      <c r="U14" s="1">
        <v>20.087</v>
      </c>
      <c r="V14" s="1">
        <v>21.266999999999999</v>
      </c>
      <c r="W14" s="1">
        <v>19.991</v>
      </c>
      <c r="X14" s="1">
        <v>18.652999999999999</v>
      </c>
      <c r="Z14" s="1">
        <v>24.193999999999999</v>
      </c>
      <c r="AA14" s="1">
        <v>24.648</v>
      </c>
      <c r="AB14" s="1">
        <v>24.686</v>
      </c>
      <c r="AC14" s="1">
        <v>21.166</v>
      </c>
      <c r="AE14" s="1">
        <v>29.274999999999999</v>
      </c>
      <c r="AF14" s="1">
        <v>28.443999999999999</v>
      </c>
      <c r="AG14" s="1">
        <v>30.225000000000001</v>
      </c>
      <c r="AH14" s="1">
        <v>23.22</v>
      </c>
    </row>
    <row r="15" spans="1:34">
      <c r="A15" s="1">
        <v>5.5510000000000002</v>
      </c>
      <c r="B15" s="1">
        <v>5.1989999999999998</v>
      </c>
      <c r="C15" s="1">
        <v>7.0119999999999996</v>
      </c>
      <c r="D15" s="1">
        <v>4.5540000000000003</v>
      </c>
      <c r="F15" s="1">
        <v>9.1519999999999992</v>
      </c>
      <c r="G15" s="1">
        <v>8.8650000000000002</v>
      </c>
      <c r="H15" s="1">
        <v>11.488</v>
      </c>
      <c r="I15" s="1">
        <v>6.2720000000000002</v>
      </c>
      <c r="K15" s="1">
        <v>13.129</v>
      </c>
      <c r="L15" s="1">
        <v>11.78</v>
      </c>
      <c r="M15" s="1">
        <v>16.484999999999999</v>
      </c>
      <c r="N15" s="1">
        <v>8.5050000000000008</v>
      </c>
      <c r="P15" s="1">
        <v>18.312000000000001</v>
      </c>
      <c r="Q15" s="1">
        <v>13.984</v>
      </c>
      <c r="R15" s="1">
        <v>20.425000000000001</v>
      </c>
      <c r="S15" s="1">
        <v>11.468</v>
      </c>
      <c r="U15" s="1">
        <v>23.824000000000002</v>
      </c>
      <c r="V15" s="1">
        <v>16.831</v>
      </c>
      <c r="W15" s="1">
        <v>25.821999999999999</v>
      </c>
      <c r="X15" s="1">
        <v>14.526999999999999</v>
      </c>
      <c r="Z15" s="1">
        <v>29.914000000000001</v>
      </c>
      <c r="AA15" s="1">
        <v>19.524000000000001</v>
      </c>
      <c r="AB15" s="1">
        <v>31.887</v>
      </c>
      <c r="AC15" s="1">
        <v>17.401</v>
      </c>
      <c r="AE15" s="1">
        <v>36.131</v>
      </c>
      <c r="AF15" s="1">
        <v>22.856000000000002</v>
      </c>
      <c r="AG15" s="1">
        <v>37.719000000000001</v>
      </c>
      <c r="AH15" s="1">
        <v>20.920999999999999</v>
      </c>
    </row>
    <row r="16" spans="1:34">
      <c r="A16" s="1">
        <v>5.1050000000000004</v>
      </c>
      <c r="B16" s="1">
        <v>8.74</v>
      </c>
      <c r="C16" s="1">
        <v>7.7850000000000001</v>
      </c>
      <c r="D16" s="1">
        <v>8.1270000000000007</v>
      </c>
      <c r="F16" s="1">
        <v>9.1959999999999997</v>
      </c>
      <c r="G16" s="1">
        <v>13.529</v>
      </c>
      <c r="H16" s="1">
        <v>10.968</v>
      </c>
      <c r="I16" s="1">
        <v>12.143000000000001</v>
      </c>
      <c r="K16" s="1">
        <v>12.625</v>
      </c>
      <c r="L16" s="1">
        <v>18.507999999999999</v>
      </c>
      <c r="M16" s="1">
        <v>15.426</v>
      </c>
      <c r="N16" s="1">
        <v>16.678999999999998</v>
      </c>
      <c r="P16" s="1">
        <v>16.364999999999998</v>
      </c>
      <c r="Q16" s="1">
        <v>24.248000000000001</v>
      </c>
      <c r="R16" s="1">
        <v>20.966000000000001</v>
      </c>
      <c r="S16" s="1">
        <v>20.568000000000001</v>
      </c>
      <c r="U16" s="1">
        <v>21.251999999999999</v>
      </c>
      <c r="V16" s="1">
        <v>27.8</v>
      </c>
      <c r="W16" s="1">
        <v>26.321999999999999</v>
      </c>
      <c r="X16" s="1">
        <v>24.091000000000001</v>
      </c>
      <c r="Z16" s="1">
        <v>26.542999999999999</v>
      </c>
      <c r="AA16" s="1">
        <v>32.444000000000003</v>
      </c>
      <c r="AB16" s="1">
        <v>32.268999999999998</v>
      </c>
      <c r="AC16" s="1">
        <v>27.634</v>
      </c>
      <c r="AE16" s="1">
        <v>32.201000000000001</v>
      </c>
      <c r="AF16" s="1">
        <v>37.512999999999998</v>
      </c>
      <c r="AG16" s="1">
        <v>39.823</v>
      </c>
      <c r="AH16" s="1">
        <v>30.678000000000001</v>
      </c>
    </row>
    <row r="17" spans="1:37">
      <c r="A17" s="1">
        <v>5.4740000000000002</v>
      </c>
      <c r="B17" s="1">
        <v>6.0910000000000002</v>
      </c>
      <c r="C17" s="1">
        <v>6.6639999999999997</v>
      </c>
      <c r="D17" s="1">
        <v>5.4560000000000004</v>
      </c>
      <c r="F17" s="1">
        <v>9.5350000000000001</v>
      </c>
      <c r="G17" s="1">
        <v>10.109</v>
      </c>
      <c r="H17" s="1">
        <v>10.574999999999999</v>
      </c>
      <c r="I17" s="1">
        <v>7.5860000000000003</v>
      </c>
      <c r="K17" s="1">
        <v>14.295999999999999</v>
      </c>
      <c r="L17" s="1">
        <v>13.601000000000001</v>
      </c>
      <c r="M17" s="1">
        <v>16.183</v>
      </c>
      <c r="N17" s="1">
        <v>9.3190000000000008</v>
      </c>
      <c r="P17" s="1">
        <v>19.54</v>
      </c>
      <c r="Q17" s="1">
        <v>17.242000000000001</v>
      </c>
      <c r="R17" s="1">
        <v>20.925000000000001</v>
      </c>
      <c r="S17" s="1">
        <v>11.904999999999999</v>
      </c>
      <c r="U17" s="1">
        <v>24.79</v>
      </c>
      <c r="V17" s="1">
        <v>21.917000000000002</v>
      </c>
      <c r="W17" s="1">
        <v>26.812999999999999</v>
      </c>
      <c r="X17" s="1">
        <v>16.395</v>
      </c>
      <c r="Z17" s="1">
        <v>30.039000000000001</v>
      </c>
      <c r="AA17" s="1">
        <v>25.367999999999999</v>
      </c>
      <c r="AB17" s="1">
        <v>32.993000000000002</v>
      </c>
      <c r="AC17" s="1">
        <v>19.614000000000001</v>
      </c>
      <c r="AE17" s="1">
        <v>37.686999999999998</v>
      </c>
      <c r="AF17" s="1">
        <v>29.117000000000001</v>
      </c>
      <c r="AG17" s="1">
        <v>39.936999999999998</v>
      </c>
      <c r="AH17" s="1">
        <v>21.756</v>
      </c>
    </row>
    <row r="18" spans="1:37">
      <c r="A18" s="1">
        <v>6.3419999999999996</v>
      </c>
      <c r="B18" s="1">
        <v>6.4950000000000001</v>
      </c>
      <c r="C18" s="1">
        <v>4.6660000000000004</v>
      </c>
      <c r="D18" s="1">
        <v>6.0380000000000003</v>
      </c>
      <c r="F18" s="1">
        <v>9.5370000000000008</v>
      </c>
      <c r="G18" s="1">
        <v>10.239000000000001</v>
      </c>
      <c r="H18" s="1">
        <v>9.7949999999999999</v>
      </c>
      <c r="I18" s="1">
        <v>8.766</v>
      </c>
      <c r="K18" s="1">
        <v>14.002000000000001</v>
      </c>
      <c r="L18" s="1">
        <v>15.260999999999999</v>
      </c>
      <c r="M18" s="1">
        <v>14.071</v>
      </c>
      <c r="N18" s="1">
        <v>12.54</v>
      </c>
      <c r="P18" s="1">
        <v>19.042000000000002</v>
      </c>
      <c r="Q18" s="1">
        <v>19.98</v>
      </c>
      <c r="R18" s="1">
        <v>17.821999999999999</v>
      </c>
      <c r="S18" s="1">
        <v>16.704000000000001</v>
      </c>
      <c r="U18" s="1">
        <v>23.997</v>
      </c>
      <c r="V18" s="1">
        <v>25.155000000000001</v>
      </c>
      <c r="W18" s="1">
        <v>22.149000000000001</v>
      </c>
      <c r="X18" s="1">
        <v>20.245999999999999</v>
      </c>
      <c r="Z18" s="1">
        <v>29.861999999999998</v>
      </c>
      <c r="AA18" s="1">
        <v>30.233000000000001</v>
      </c>
      <c r="AB18" s="1">
        <v>27.538</v>
      </c>
      <c r="AC18" s="1">
        <v>23.513000000000002</v>
      </c>
      <c r="AE18" s="1">
        <v>36.311999999999998</v>
      </c>
      <c r="AF18" s="1">
        <v>36.116</v>
      </c>
      <c r="AG18" s="1">
        <v>33.497999999999998</v>
      </c>
      <c r="AH18" s="1">
        <v>27.292000000000002</v>
      </c>
    </row>
    <row r="19" spans="1:37">
      <c r="A19" s="1">
        <v>6.2290000000000001</v>
      </c>
      <c r="B19" s="1">
        <v>8.2880000000000003</v>
      </c>
      <c r="C19" s="1">
        <v>5.4669999999999996</v>
      </c>
      <c r="D19" s="1">
        <v>4.5449999999999999</v>
      </c>
      <c r="F19" s="1">
        <v>10.183999999999999</v>
      </c>
      <c r="G19" s="1">
        <v>12.509</v>
      </c>
      <c r="H19" s="1">
        <v>10.055</v>
      </c>
      <c r="I19" s="1">
        <v>6.35</v>
      </c>
      <c r="K19" s="1">
        <v>14.672000000000001</v>
      </c>
      <c r="L19" s="1">
        <v>17.407</v>
      </c>
      <c r="M19" s="1">
        <v>15.025</v>
      </c>
      <c r="N19" s="1">
        <v>8.7520000000000007</v>
      </c>
      <c r="P19" s="1">
        <v>20.026</v>
      </c>
      <c r="Q19" s="1">
        <v>22.027000000000001</v>
      </c>
      <c r="R19" s="1">
        <v>20.558</v>
      </c>
      <c r="S19" s="1">
        <v>10.445</v>
      </c>
      <c r="U19" s="1">
        <v>23.713999999999999</v>
      </c>
      <c r="V19" s="1">
        <v>26.562000000000001</v>
      </c>
      <c r="W19" s="1">
        <v>25.366</v>
      </c>
      <c r="X19" s="1">
        <v>13.268000000000001</v>
      </c>
      <c r="Z19" s="1">
        <v>30.41</v>
      </c>
      <c r="AA19" s="1">
        <v>30.731000000000002</v>
      </c>
      <c r="AB19" s="1">
        <v>31.783999999999999</v>
      </c>
      <c r="AC19" s="1">
        <v>16.023</v>
      </c>
      <c r="AE19" s="1">
        <v>36.817</v>
      </c>
      <c r="AF19" s="1">
        <v>35.851999999999997</v>
      </c>
      <c r="AG19" s="1">
        <v>38.348999999999997</v>
      </c>
      <c r="AH19" s="1">
        <v>18.815000000000001</v>
      </c>
    </row>
    <row r="20" spans="1:37">
      <c r="A20" s="1">
        <v>6.4729999999999999</v>
      </c>
      <c r="B20" s="1">
        <v>5.1070000000000002</v>
      </c>
      <c r="C20" s="1">
        <v>4.4669999999999996</v>
      </c>
      <c r="D20" s="1">
        <v>4.218</v>
      </c>
      <c r="F20" s="1">
        <v>10.295999999999999</v>
      </c>
      <c r="G20" s="1">
        <v>9.6509999999999998</v>
      </c>
      <c r="H20" s="1">
        <v>9.2509999999999994</v>
      </c>
      <c r="I20" s="1">
        <v>5.944</v>
      </c>
      <c r="K20" s="1">
        <v>15.122</v>
      </c>
      <c r="L20" s="1">
        <v>13.196999999999999</v>
      </c>
      <c r="M20" s="1">
        <v>14.637</v>
      </c>
      <c r="N20" s="1">
        <v>8.7729999999999997</v>
      </c>
      <c r="P20" s="1">
        <v>21.614999999999998</v>
      </c>
      <c r="Q20" s="1">
        <v>16.13</v>
      </c>
      <c r="R20" s="1">
        <v>18.591000000000001</v>
      </c>
      <c r="S20" s="1">
        <v>12.252000000000001</v>
      </c>
      <c r="U20" s="1">
        <v>28.527000000000001</v>
      </c>
      <c r="V20" s="1">
        <v>19.187999999999999</v>
      </c>
      <c r="W20" s="1">
        <v>23.427</v>
      </c>
      <c r="X20" s="1">
        <v>15.667</v>
      </c>
      <c r="Z20" s="1">
        <v>35.335000000000001</v>
      </c>
      <c r="AA20" s="1">
        <v>22.004999999999999</v>
      </c>
      <c r="AB20" s="1">
        <v>30.003</v>
      </c>
      <c r="AC20" s="1">
        <v>18.771000000000001</v>
      </c>
      <c r="AE20" s="1">
        <v>43.884</v>
      </c>
      <c r="AF20" s="1">
        <v>26.640999999999998</v>
      </c>
      <c r="AG20" s="1">
        <v>36.588000000000001</v>
      </c>
      <c r="AH20" s="1">
        <v>20.978999999999999</v>
      </c>
    </row>
    <row r="21" spans="1:37">
      <c r="A21" s="1">
        <v>5.8810000000000002</v>
      </c>
      <c r="B21" s="1">
        <v>6.22</v>
      </c>
      <c r="C21" s="1">
        <v>5.7060000000000004</v>
      </c>
      <c r="D21" s="1">
        <v>5.9349999999999996</v>
      </c>
      <c r="F21" s="1">
        <v>9.4190000000000005</v>
      </c>
      <c r="G21" s="1">
        <v>10.952</v>
      </c>
      <c r="H21" s="1">
        <v>8.6539999999999999</v>
      </c>
      <c r="I21" s="1">
        <v>8.7789999999999999</v>
      </c>
      <c r="K21" s="1">
        <v>14.656000000000001</v>
      </c>
      <c r="L21" s="1">
        <v>14.193</v>
      </c>
      <c r="M21" s="1">
        <v>12.510999999999999</v>
      </c>
      <c r="N21" s="1">
        <v>13.087999999999999</v>
      </c>
      <c r="P21" s="1">
        <v>20.164000000000001</v>
      </c>
      <c r="Q21" s="1">
        <v>18.446999999999999</v>
      </c>
      <c r="R21" s="1">
        <v>16.341000000000001</v>
      </c>
      <c r="S21" s="1">
        <v>16.283999999999999</v>
      </c>
      <c r="U21" s="1">
        <v>24.209</v>
      </c>
      <c r="V21" s="1">
        <v>23.366</v>
      </c>
      <c r="W21" s="1">
        <v>20.893999999999998</v>
      </c>
      <c r="X21" s="1">
        <v>19.036999999999999</v>
      </c>
      <c r="Z21" s="1">
        <v>30.529</v>
      </c>
      <c r="AA21" s="1">
        <v>27.167999999999999</v>
      </c>
      <c r="AB21" s="1">
        <v>26.373999999999999</v>
      </c>
      <c r="AC21" s="1">
        <v>22.085000000000001</v>
      </c>
      <c r="AE21" s="1">
        <v>36.999000000000002</v>
      </c>
      <c r="AF21" s="1">
        <v>32.006</v>
      </c>
      <c r="AG21" s="1">
        <v>32.487000000000002</v>
      </c>
      <c r="AH21" s="1">
        <v>25.748000000000001</v>
      </c>
    </row>
    <row r="22" spans="1:37">
      <c r="A22" s="1">
        <v>5.7990000000000004</v>
      </c>
      <c r="B22" s="1">
        <v>4.8159999999999998</v>
      </c>
      <c r="C22" s="1">
        <v>4.657</v>
      </c>
      <c r="D22" s="1">
        <v>6.6230000000000002</v>
      </c>
      <c r="F22" s="1">
        <v>7.8470000000000004</v>
      </c>
      <c r="G22" s="1">
        <v>8.6370000000000005</v>
      </c>
      <c r="H22" s="1">
        <v>8.86</v>
      </c>
      <c r="I22" s="1">
        <v>8.1189999999999998</v>
      </c>
      <c r="K22" s="1">
        <v>11.071999999999999</v>
      </c>
      <c r="L22" s="1">
        <v>12.363</v>
      </c>
      <c r="M22" s="1">
        <v>13.263</v>
      </c>
      <c r="N22" s="1">
        <v>10.16</v>
      </c>
      <c r="P22" s="1">
        <v>14.558999999999999</v>
      </c>
      <c r="Q22" s="1">
        <v>15.551</v>
      </c>
      <c r="R22" s="1">
        <v>16.707000000000001</v>
      </c>
      <c r="S22" s="1">
        <v>13.723000000000001</v>
      </c>
      <c r="U22" s="1">
        <v>18.318000000000001</v>
      </c>
      <c r="V22" s="1">
        <v>18.774000000000001</v>
      </c>
      <c r="W22" s="1">
        <v>21.751000000000001</v>
      </c>
      <c r="X22" s="1">
        <v>17.774999999999999</v>
      </c>
      <c r="Z22" s="1">
        <v>23.271999999999998</v>
      </c>
      <c r="AA22" s="1">
        <v>22.501000000000001</v>
      </c>
      <c r="AB22" s="1">
        <v>26.321999999999999</v>
      </c>
      <c r="AC22" s="1">
        <v>20.425000000000001</v>
      </c>
      <c r="AE22" s="1">
        <v>28.780999999999999</v>
      </c>
      <c r="AF22" s="1">
        <v>26.041</v>
      </c>
      <c r="AG22" s="1">
        <v>32.850999999999999</v>
      </c>
      <c r="AH22" s="1">
        <v>22.576000000000001</v>
      </c>
    </row>
    <row r="23" spans="1:37">
      <c r="A23" s="1">
        <v>7.3959999999999999</v>
      </c>
      <c r="D23" s="1">
        <v>5.96</v>
      </c>
      <c r="F23" s="1">
        <v>10.864000000000001</v>
      </c>
      <c r="I23" s="1">
        <v>8.8930000000000007</v>
      </c>
      <c r="K23" s="1">
        <v>15.452</v>
      </c>
      <c r="N23" s="1">
        <v>11.23</v>
      </c>
      <c r="P23" s="1">
        <v>20.954999999999998</v>
      </c>
      <c r="S23" s="1">
        <v>14.516</v>
      </c>
      <c r="U23" s="1">
        <v>26.460999999999999</v>
      </c>
      <c r="X23" s="1">
        <v>17.427</v>
      </c>
      <c r="Z23" s="1">
        <v>32.296999999999997</v>
      </c>
      <c r="AC23" s="1">
        <v>20.620999999999999</v>
      </c>
      <c r="AE23" s="1">
        <v>37.576000000000001</v>
      </c>
      <c r="AH23" s="1">
        <v>24.280999999999999</v>
      </c>
    </row>
    <row r="24" spans="1:37">
      <c r="A24" s="1">
        <v>6.6420000000000003</v>
      </c>
      <c r="D24" s="1">
        <v>6.3079999999999998</v>
      </c>
      <c r="F24" s="1">
        <v>10.518000000000001</v>
      </c>
      <c r="I24" s="1">
        <v>8.6839999999999993</v>
      </c>
      <c r="K24" s="1">
        <v>15.298999999999999</v>
      </c>
      <c r="N24" s="1">
        <v>11.465</v>
      </c>
      <c r="P24" s="1">
        <v>19.774999999999999</v>
      </c>
      <c r="S24" s="1">
        <v>14.606999999999999</v>
      </c>
      <c r="U24" s="1">
        <v>25.452999999999999</v>
      </c>
      <c r="X24" s="1">
        <v>17.681999999999999</v>
      </c>
      <c r="Z24" s="1">
        <v>30.431000000000001</v>
      </c>
      <c r="AC24" s="1">
        <v>19.701000000000001</v>
      </c>
      <c r="AE24" s="1">
        <v>36.712000000000003</v>
      </c>
      <c r="AH24" s="1">
        <v>22.388000000000002</v>
      </c>
    </row>
    <row r="26" spans="1:37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>
      <c r="A28" s="3"/>
      <c r="B28" s="3"/>
      <c r="C28" s="3"/>
      <c r="D28" s="2"/>
      <c r="E28" s="2"/>
      <c r="F28" s="3"/>
      <c r="G28" s="3"/>
      <c r="H28" s="3"/>
      <c r="I28" s="2"/>
      <c r="J28" s="2"/>
      <c r="K28" s="3"/>
      <c r="L28" s="3"/>
      <c r="M28" s="3"/>
      <c r="N28" s="2"/>
      <c r="O28" s="2"/>
      <c r="P28" s="3"/>
      <c r="Q28" s="3"/>
      <c r="R28" s="3"/>
      <c r="S28" s="2"/>
      <c r="T28" s="2"/>
      <c r="U28" s="3"/>
      <c r="V28" s="3"/>
      <c r="W28" s="3"/>
      <c r="X28" s="2"/>
      <c r="Y28" s="2"/>
      <c r="Z28" s="3"/>
      <c r="AA28" s="3"/>
      <c r="AB28" s="3"/>
      <c r="AC28" s="2"/>
      <c r="AD28" s="2"/>
      <c r="AE28" s="3"/>
      <c r="AF28" s="3"/>
      <c r="AG28" s="3"/>
      <c r="AH28" s="2"/>
      <c r="AI28" s="2"/>
      <c r="AJ28" s="2"/>
      <c r="AK28" s="2"/>
    </row>
    <row r="29" spans="1:37">
      <c r="A29" s="4"/>
      <c r="B29" s="4"/>
      <c r="C29" s="4"/>
      <c r="D29" s="2"/>
      <c r="E29" s="2"/>
      <c r="F29" s="4"/>
      <c r="G29" s="4"/>
      <c r="H29" s="4"/>
      <c r="I29" s="2"/>
      <c r="J29" s="2"/>
      <c r="K29" s="4"/>
      <c r="L29" s="4"/>
      <c r="M29" s="4"/>
      <c r="N29" s="2"/>
      <c r="O29" s="2"/>
      <c r="P29" s="4"/>
      <c r="Q29" s="4"/>
      <c r="R29" s="4"/>
      <c r="S29" s="2"/>
      <c r="T29" s="2"/>
      <c r="U29" s="4"/>
      <c r="V29" s="4"/>
      <c r="W29" s="4"/>
      <c r="X29" s="2"/>
      <c r="Y29" s="2"/>
      <c r="Z29" s="4"/>
      <c r="AA29" s="4"/>
      <c r="AB29" s="4"/>
      <c r="AC29" s="2"/>
      <c r="AD29" s="2"/>
      <c r="AE29" s="4"/>
      <c r="AF29" s="4"/>
      <c r="AG29" s="4"/>
      <c r="AH29" s="2"/>
      <c r="AI29" s="2"/>
      <c r="AJ29" s="2"/>
      <c r="AK29" s="2"/>
    </row>
    <row r="30" spans="1:37">
      <c r="A30" s="5"/>
      <c r="B30" s="6" t="s">
        <v>11</v>
      </c>
      <c r="C30" s="6" t="s">
        <v>12</v>
      </c>
      <c r="D30" s="6" t="s">
        <v>13</v>
      </c>
      <c r="E30" s="6" t="s">
        <v>14</v>
      </c>
      <c r="F30" s="7"/>
      <c r="G30" s="7"/>
      <c r="H30" s="7"/>
      <c r="I30" s="2"/>
      <c r="J30" s="2"/>
      <c r="K30" s="4"/>
      <c r="L30" s="4"/>
      <c r="M30" s="4"/>
      <c r="N30" s="2"/>
      <c r="O30" s="2"/>
      <c r="P30" s="4"/>
      <c r="Q30" s="4"/>
      <c r="R30" s="4"/>
      <c r="S30" s="2"/>
      <c r="T30" s="2"/>
      <c r="U30" s="4"/>
      <c r="V30" s="4"/>
      <c r="W30" s="4"/>
      <c r="X30" s="2"/>
      <c r="Y30" s="2"/>
      <c r="Z30" s="4"/>
      <c r="AA30" s="4"/>
      <c r="AB30" s="4"/>
      <c r="AC30" s="2"/>
      <c r="AD30" s="2"/>
      <c r="AE30" s="4"/>
      <c r="AF30" s="4"/>
      <c r="AG30" s="4"/>
      <c r="AH30" s="2"/>
      <c r="AI30" s="2"/>
      <c r="AJ30" s="2"/>
      <c r="AK30" s="2"/>
    </row>
    <row r="31" spans="1:37">
      <c r="A31" s="5" t="s">
        <v>3</v>
      </c>
      <c r="B31" s="5">
        <v>5.8978181818181818</v>
      </c>
      <c r="C31" s="5">
        <v>6.3240499999999988</v>
      </c>
      <c r="D31" s="5">
        <v>5.5971999999999991</v>
      </c>
      <c r="E31" s="5">
        <v>5.9312727272727273</v>
      </c>
      <c r="F31" s="7"/>
      <c r="G31" s="7"/>
      <c r="H31" s="7"/>
      <c r="I31" s="2"/>
      <c r="J31" s="2"/>
      <c r="K31" s="4"/>
      <c r="L31" s="4"/>
      <c r="M31" s="4"/>
      <c r="N31" s="2"/>
      <c r="O31" s="2"/>
      <c r="P31" s="4"/>
      <c r="Q31" s="4"/>
      <c r="R31" s="4"/>
      <c r="S31" s="2"/>
      <c r="T31" s="2"/>
      <c r="U31" s="4"/>
      <c r="V31" s="4"/>
      <c r="W31" s="4"/>
      <c r="X31" s="2"/>
      <c r="Y31" s="2"/>
      <c r="Z31" s="4"/>
      <c r="AA31" s="4"/>
      <c r="AB31" s="4"/>
      <c r="AC31" s="2"/>
      <c r="AD31" s="2"/>
      <c r="AE31" s="4"/>
      <c r="AF31" s="4"/>
      <c r="AG31" s="4"/>
      <c r="AH31" s="2"/>
      <c r="AI31" s="2"/>
      <c r="AJ31" s="2"/>
      <c r="AK31" s="2"/>
    </row>
    <row r="32" spans="1:37">
      <c r="A32" s="5" t="s">
        <v>4</v>
      </c>
      <c r="B32" s="5">
        <v>9.6132272727272738</v>
      </c>
      <c r="C32" s="5">
        <v>10.2637</v>
      </c>
      <c r="D32" s="5">
        <v>9.4977</v>
      </c>
      <c r="E32" s="5">
        <v>8.3803181818181809</v>
      </c>
      <c r="F32" s="7"/>
      <c r="G32" s="7"/>
      <c r="H32" s="7"/>
      <c r="I32" s="2"/>
      <c r="J32" s="2"/>
      <c r="K32" s="4"/>
      <c r="L32" s="4"/>
      <c r="M32" s="4"/>
      <c r="N32" s="2"/>
      <c r="O32" s="2"/>
      <c r="P32" s="4"/>
      <c r="Q32" s="4"/>
      <c r="R32" s="4"/>
      <c r="S32" s="2"/>
      <c r="T32" s="2"/>
      <c r="U32" s="4"/>
      <c r="V32" s="4"/>
      <c r="W32" s="4"/>
      <c r="X32" s="2"/>
      <c r="Y32" s="2"/>
      <c r="Z32" s="4"/>
      <c r="AA32" s="4"/>
      <c r="AB32" s="4"/>
      <c r="AC32" s="2"/>
      <c r="AD32" s="2"/>
      <c r="AE32" s="4"/>
      <c r="AF32" s="4"/>
      <c r="AG32" s="4"/>
      <c r="AH32" s="2"/>
      <c r="AI32" s="2"/>
      <c r="AJ32" s="2"/>
      <c r="AK32" s="2"/>
    </row>
    <row r="33" spans="1:37">
      <c r="A33" s="5" t="s">
        <v>5</v>
      </c>
      <c r="B33" s="5">
        <v>14.055636363636363</v>
      </c>
      <c r="C33" s="5">
        <v>14.208349999999999</v>
      </c>
      <c r="D33" s="5">
        <v>13.93435</v>
      </c>
      <c r="E33" s="5">
        <v>11.243272727272727</v>
      </c>
      <c r="F33" s="7"/>
      <c r="G33" s="7"/>
      <c r="H33" s="7"/>
      <c r="I33" s="2"/>
      <c r="J33" s="2"/>
      <c r="K33" s="4"/>
      <c r="L33" s="4"/>
      <c r="M33" s="4"/>
      <c r="N33" s="2"/>
      <c r="O33" s="2"/>
      <c r="P33" s="4"/>
      <c r="Q33" s="4"/>
      <c r="R33" s="4"/>
      <c r="S33" s="2"/>
      <c r="T33" s="2"/>
      <c r="U33" s="4"/>
      <c r="V33" s="4"/>
      <c r="W33" s="4"/>
      <c r="X33" s="2"/>
      <c r="Y33" s="2"/>
      <c r="Z33" s="4"/>
      <c r="AA33" s="4"/>
      <c r="AB33" s="4"/>
      <c r="AC33" s="2"/>
      <c r="AD33" s="2"/>
      <c r="AE33" s="4"/>
      <c r="AF33" s="4"/>
      <c r="AG33" s="4"/>
      <c r="AH33" s="2"/>
      <c r="AI33" s="2"/>
      <c r="AJ33" s="2"/>
      <c r="AK33" s="2"/>
    </row>
    <row r="34" spans="1:37">
      <c r="A34" s="5" t="s">
        <v>6</v>
      </c>
      <c r="B34" s="5">
        <v>18.777090909090905</v>
      </c>
      <c r="C34" s="5">
        <v>18.221150000000002</v>
      </c>
      <c r="D34" s="5">
        <v>18.451500000000003</v>
      </c>
      <c r="E34" s="5">
        <v>14.507818181818182</v>
      </c>
      <c r="F34" s="7"/>
      <c r="G34" s="7"/>
      <c r="H34" s="7"/>
      <c r="I34" s="2"/>
      <c r="J34" s="2"/>
      <c r="K34" s="4"/>
      <c r="L34" s="4"/>
      <c r="M34" s="4"/>
      <c r="N34" s="2"/>
      <c r="O34" s="2"/>
      <c r="P34" s="4"/>
      <c r="Q34" s="4"/>
      <c r="R34" s="4"/>
      <c r="S34" s="2"/>
      <c r="T34" s="2"/>
      <c r="U34" s="4"/>
      <c r="V34" s="4"/>
      <c r="W34" s="4"/>
      <c r="X34" s="2"/>
      <c r="Y34" s="2"/>
      <c r="Z34" s="4"/>
      <c r="AA34" s="4"/>
      <c r="AB34" s="4"/>
      <c r="AC34" s="2"/>
      <c r="AD34" s="2"/>
      <c r="AE34" s="4"/>
      <c r="AF34" s="4"/>
      <c r="AG34" s="4"/>
      <c r="AH34" s="2"/>
      <c r="AI34" s="2"/>
      <c r="AJ34" s="2"/>
      <c r="AK34" s="2"/>
    </row>
    <row r="35" spans="1:37">
      <c r="A35" s="5" t="s">
        <v>7</v>
      </c>
      <c r="B35" s="5">
        <v>23.883636363636366</v>
      </c>
      <c r="C35" s="5">
        <v>22.28435</v>
      </c>
      <c r="D35" s="5">
        <v>23.511500000000002</v>
      </c>
      <c r="E35" s="5">
        <v>17.865590909090905</v>
      </c>
      <c r="F35" s="7"/>
      <c r="G35" s="7"/>
      <c r="H35" s="7"/>
      <c r="I35" s="2"/>
      <c r="J35" s="2"/>
      <c r="K35" s="4"/>
      <c r="L35" s="4"/>
      <c r="M35" s="4"/>
      <c r="N35" s="2"/>
      <c r="O35" s="2"/>
      <c r="P35" s="4"/>
      <c r="Q35" s="4"/>
      <c r="R35" s="4"/>
      <c r="S35" s="2"/>
      <c r="T35" s="2"/>
      <c r="U35" s="4"/>
      <c r="V35" s="4"/>
      <c r="W35" s="4"/>
      <c r="X35" s="2"/>
      <c r="Y35" s="2"/>
      <c r="Z35" s="4"/>
      <c r="AA35" s="4"/>
      <c r="AB35" s="4"/>
      <c r="AC35" s="2"/>
      <c r="AD35" s="2"/>
      <c r="AE35" s="4"/>
      <c r="AF35" s="4"/>
      <c r="AG35" s="4"/>
      <c r="AH35" s="2"/>
      <c r="AI35" s="2"/>
      <c r="AJ35" s="2"/>
      <c r="AK35" s="2"/>
    </row>
    <row r="36" spans="1:37">
      <c r="A36" s="5" t="s">
        <v>1</v>
      </c>
      <c r="B36" s="5">
        <v>29.498772727272737</v>
      </c>
      <c r="C36" s="5">
        <v>26.002000000000002</v>
      </c>
      <c r="D36" s="5">
        <v>29.189550000000004</v>
      </c>
      <c r="E36" s="5">
        <v>20.971</v>
      </c>
      <c r="F36" s="7"/>
      <c r="G36" s="7"/>
      <c r="H36" s="7"/>
      <c r="I36" s="2"/>
      <c r="J36" s="2"/>
      <c r="K36" s="4"/>
      <c r="L36" s="4"/>
      <c r="M36" s="4"/>
      <c r="N36" s="2"/>
      <c r="O36" s="2"/>
      <c r="P36" s="4"/>
      <c r="Q36" s="4"/>
      <c r="R36" s="4"/>
      <c r="S36" s="2"/>
      <c r="T36" s="2"/>
      <c r="U36" s="4"/>
      <c r="V36" s="4"/>
      <c r="W36" s="4"/>
      <c r="X36" s="2"/>
      <c r="Y36" s="2"/>
      <c r="Z36" s="4"/>
      <c r="AA36" s="4"/>
      <c r="AB36" s="4"/>
      <c r="AC36" s="2"/>
      <c r="AD36" s="2"/>
      <c r="AE36" s="4"/>
      <c r="AF36" s="4"/>
      <c r="AG36" s="4"/>
      <c r="AH36" s="2"/>
      <c r="AI36" s="2"/>
      <c r="AJ36" s="2"/>
      <c r="AK36" s="2"/>
    </row>
    <row r="37" spans="1:37">
      <c r="A37" s="5" t="s">
        <v>8</v>
      </c>
      <c r="B37" s="5">
        <v>35.876454545454543</v>
      </c>
      <c r="C37" s="5">
        <v>30.405700000000003</v>
      </c>
      <c r="D37" s="5">
        <v>35.544800000000002</v>
      </c>
      <c r="E37" s="5">
        <v>24.256454545454549</v>
      </c>
      <c r="F37" s="7"/>
      <c r="G37" s="7"/>
      <c r="H37" s="7"/>
      <c r="I37" s="2"/>
      <c r="J37" s="2"/>
      <c r="K37" s="4"/>
      <c r="L37" s="4"/>
      <c r="M37" s="4"/>
      <c r="N37" s="2"/>
      <c r="O37" s="2"/>
      <c r="P37" s="4"/>
      <c r="Q37" s="4"/>
      <c r="R37" s="4"/>
      <c r="S37" s="2"/>
      <c r="T37" s="2"/>
      <c r="U37" s="4"/>
      <c r="V37" s="4"/>
      <c r="W37" s="4"/>
      <c r="X37" s="2"/>
      <c r="Y37" s="2"/>
      <c r="Z37" s="4"/>
      <c r="AA37" s="4"/>
      <c r="AB37" s="4"/>
      <c r="AC37" s="2"/>
      <c r="AD37" s="2"/>
      <c r="AE37" s="4"/>
      <c r="AF37" s="4"/>
      <c r="AG37" s="4"/>
      <c r="AH37" s="2"/>
      <c r="AI37" s="2"/>
      <c r="AJ37" s="2"/>
      <c r="AK37" s="2"/>
    </row>
    <row r="38" spans="1:37">
      <c r="A38" s="5"/>
      <c r="B38" s="5"/>
      <c r="C38" s="5"/>
      <c r="D38" s="5"/>
      <c r="E38" s="5"/>
      <c r="F38" s="7"/>
      <c r="G38" s="7"/>
      <c r="H38" s="7"/>
      <c r="I38" s="2"/>
      <c r="J38" s="2"/>
      <c r="K38" s="4"/>
      <c r="L38" s="4"/>
      <c r="M38" s="4"/>
      <c r="N38" s="2"/>
      <c r="O38" s="2"/>
      <c r="P38" s="4"/>
      <c r="Q38" s="4"/>
      <c r="R38" s="4"/>
      <c r="S38" s="2"/>
      <c r="T38" s="2"/>
      <c r="U38" s="4"/>
      <c r="V38" s="4"/>
      <c r="W38" s="4"/>
      <c r="X38" s="2"/>
      <c r="Y38" s="2"/>
      <c r="Z38" s="4"/>
      <c r="AA38" s="8"/>
      <c r="AB38" s="4"/>
      <c r="AC38" s="2"/>
      <c r="AD38" s="2"/>
      <c r="AE38" s="4"/>
      <c r="AF38" s="8"/>
      <c r="AG38" s="4"/>
      <c r="AH38" s="2"/>
      <c r="AI38" s="2"/>
      <c r="AJ38" s="2"/>
      <c r="AK38" s="2"/>
    </row>
    <row r="39" spans="1:37">
      <c r="A39" s="5" t="s">
        <v>9</v>
      </c>
      <c r="B39" s="5"/>
      <c r="C39" s="5"/>
      <c r="D39" s="5"/>
      <c r="E39" s="5"/>
      <c r="F39" s="7"/>
      <c r="G39" s="7"/>
      <c r="H39" s="7"/>
      <c r="I39" s="2"/>
      <c r="J39" s="2"/>
      <c r="K39" s="4"/>
      <c r="L39" s="4"/>
      <c r="M39" s="4"/>
      <c r="N39" s="2"/>
      <c r="O39" s="2"/>
      <c r="P39" s="4"/>
      <c r="Q39" s="4"/>
      <c r="R39" s="4"/>
      <c r="S39" s="2"/>
      <c r="T39" s="2"/>
      <c r="U39" s="4"/>
      <c r="V39" s="4"/>
      <c r="W39" s="4"/>
      <c r="X39" s="2"/>
      <c r="Y39" s="2"/>
      <c r="Z39" s="4"/>
      <c r="AA39" s="4"/>
      <c r="AB39" s="4"/>
      <c r="AC39" s="2"/>
      <c r="AD39" s="2"/>
      <c r="AE39" s="4"/>
      <c r="AF39" s="4"/>
      <c r="AG39" s="4"/>
      <c r="AH39" s="2"/>
      <c r="AI39" s="2"/>
      <c r="AJ39" s="2"/>
      <c r="AK39" s="2"/>
    </row>
    <row r="40" spans="1:37">
      <c r="A40" s="5"/>
      <c r="B40" s="6" t="s">
        <v>11</v>
      </c>
      <c r="C40" s="6" t="s">
        <v>12</v>
      </c>
      <c r="D40" s="6" t="s">
        <v>13</v>
      </c>
      <c r="E40" s="6" t="s">
        <v>14</v>
      </c>
      <c r="F40" s="7"/>
      <c r="G40" s="7"/>
      <c r="H40" s="7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</row>
    <row r="41" spans="1:37">
      <c r="A41" s="5" t="s">
        <v>3</v>
      </c>
      <c r="B41" s="5">
        <v>1.0663291565599604</v>
      </c>
      <c r="C41" s="5">
        <v>1.4301582347124417</v>
      </c>
      <c r="D41" s="5">
        <v>1.1540376077060961</v>
      </c>
      <c r="E41" s="5">
        <v>1.1350956822189948</v>
      </c>
      <c r="F41" s="7"/>
      <c r="G41" s="7"/>
      <c r="H41" s="7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</row>
    <row r="42" spans="1:37">
      <c r="A42" s="5" t="s">
        <v>4</v>
      </c>
      <c r="B42" s="5">
        <v>1.4288335213039112</v>
      </c>
      <c r="C42" s="5">
        <v>1.8160386646707043</v>
      </c>
      <c r="D42" s="5">
        <v>1.4668941087603438</v>
      </c>
      <c r="E42" s="5">
        <v>1.7447254221513759</v>
      </c>
      <c r="F42" s="7"/>
      <c r="G42" s="7"/>
      <c r="H42" s="7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>
      <c r="A43" s="5" t="s">
        <v>5</v>
      </c>
      <c r="B43" s="5">
        <v>1.9660750008814389</v>
      </c>
      <c r="C43" s="5">
        <v>2.670211311862793</v>
      </c>
      <c r="D43" s="5">
        <v>2.0297257340003321</v>
      </c>
      <c r="E43" s="5">
        <v>2.510641071269375</v>
      </c>
      <c r="F43" s="7"/>
      <c r="G43" s="7"/>
      <c r="H43" s="7"/>
      <c r="I43" s="2"/>
      <c r="J43" s="2"/>
      <c r="K43" s="3"/>
      <c r="L43" s="3"/>
      <c r="M43" s="3"/>
      <c r="N43" s="2"/>
      <c r="O43" s="2"/>
      <c r="P43" s="3"/>
      <c r="Q43" s="3"/>
      <c r="R43" s="3"/>
      <c r="S43" s="2"/>
      <c r="T43" s="2"/>
      <c r="U43" s="3"/>
      <c r="V43" s="3"/>
      <c r="W43" s="3"/>
      <c r="X43" s="2"/>
      <c r="Y43" s="2"/>
      <c r="Z43" s="3"/>
      <c r="AA43" s="3"/>
      <c r="AB43" s="3"/>
      <c r="AC43" s="2"/>
      <c r="AD43" s="2"/>
      <c r="AE43" s="3"/>
      <c r="AF43" s="3"/>
      <c r="AG43" s="3"/>
      <c r="AH43" s="2"/>
      <c r="AI43" s="2"/>
      <c r="AJ43" s="2"/>
      <c r="AK43" s="2"/>
    </row>
    <row r="44" spans="1:37">
      <c r="A44" s="5" t="s">
        <v>6</v>
      </c>
      <c r="B44" s="5">
        <v>2.6758008130916795</v>
      </c>
      <c r="C44" s="5">
        <v>3.5418247642319018</v>
      </c>
      <c r="D44" s="5">
        <v>2.3890199818511637</v>
      </c>
      <c r="E44" s="5">
        <v>2.9841326511490194</v>
      </c>
      <c r="F44" s="7"/>
      <c r="G44" s="7"/>
      <c r="H44" s="7"/>
      <c r="I44" s="2"/>
      <c r="J44" s="2"/>
      <c r="K44" s="4"/>
      <c r="L44" s="4"/>
      <c r="M44" s="4"/>
      <c r="N44" s="2"/>
      <c r="O44" s="2"/>
      <c r="P44" s="4"/>
      <c r="Q44" s="4"/>
      <c r="R44" s="4"/>
      <c r="S44" s="2"/>
      <c r="T44" s="2"/>
      <c r="U44" s="4"/>
      <c r="V44" s="4"/>
      <c r="W44" s="4"/>
      <c r="X44" s="2"/>
      <c r="Y44" s="2"/>
      <c r="Z44" s="4"/>
      <c r="AA44" s="4"/>
      <c r="AB44" s="4"/>
      <c r="AC44" s="2"/>
      <c r="AD44" s="2"/>
      <c r="AE44" s="4"/>
      <c r="AF44" s="4"/>
      <c r="AG44" s="4"/>
      <c r="AH44" s="2"/>
      <c r="AI44" s="2"/>
      <c r="AJ44" s="2"/>
      <c r="AK44" s="2"/>
    </row>
    <row r="45" spans="1:37">
      <c r="A45" s="5" t="s">
        <v>7</v>
      </c>
      <c r="B45" s="5">
        <v>3.239713031757312</v>
      </c>
      <c r="C45" s="5">
        <v>4.1140182467036599</v>
      </c>
      <c r="D45" s="5">
        <v>2.8013412483083098</v>
      </c>
      <c r="E45" s="5">
        <v>3.0801674453415799</v>
      </c>
      <c r="F45" s="7"/>
      <c r="G45" s="7"/>
      <c r="H45" s="7"/>
      <c r="I45" s="2"/>
      <c r="J45" s="2"/>
      <c r="K45" s="4"/>
      <c r="L45" s="4"/>
      <c r="M45" s="4"/>
      <c r="N45" s="2"/>
      <c r="O45" s="2"/>
      <c r="P45" s="4"/>
      <c r="Q45" s="4"/>
      <c r="R45" s="4"/>
      <c r="S45" s="2"/>
      <c r="T45" s="2"/>
      <c r="U45" s="4"/>
      <c r="V45" s="4"/>
      <c r="W45" s="4"/>
      <c r="X45" s="2"/>
      <c r="Y45" s="2"/>
      <c r="Z45" s="4"/>
      <c r="AA45" s="4"/>
      <c r="AB45" s="4"/>
      <c r="AC45" s="2"/>
      <c r="AD45" s="2"/>
      <c r="AE45" s="4"/>
      <c r="AF45" s="4"/>
      <c r="AG45" s="4"/>
      <c r="AH45" s="2"/>
      <c r="AI45" s="2"/>
      <c r="AJ45" s="2"/>
      <c r="AK45" s="2"/>
    </row>
    <row r="46" spans="1:37">
      <c r="A46" s="5" t="s">
        <v>1</v>
      </c>
      <c r="B46" s="5">
        <v>3.9111027909178313</v>
      </c>
      <c r="C46" s="5">
        <v>4.5583257660541863</v>
      </c>
      <c r="D46" s="5">
        <v>3.4077804549218187</v>
      </c>
      <c r="E46" s="5">
        <v>3.4957776027114598</v>
      </c>
      <c r="F46" s="7"/>
      <c r="G46" s="7"/>
      <c r="H46" s="7"/>
      <c r="I46" s="2"/>
      <c r="J46" s="2"/>
      <c r="K46" s="4"/>
      <c r="L46" s="4"/>
      <c r="M46" s="4"/>
      <c r="N46" s="2"/>
      <c r="O46" s="2"/>
      <c r="P46" s="4"/>
      <c r="Q46" s="4"/>
      <c r="R46" s="4"/>
      <c r="S46" s="2"/>
      <c r="T46" s="2"/>
      <c r="U46" s="4"/>
      <c r="V46" s="4"/>
      <c r="W46" s="4"/>
      <c r="X46" s="2"/>
      <c r="Y46" s="2"/>
      <c r="Z46" s="4"/>
      <c r="AA46" s="4"/>
      <c r="AB46" s="4"/>
      <c r="AC46" s="2"/>
      <c r="AD46" s="2"/>
      <c r="AE46" s="4"/>
      <c r="AF46" s="4"/>
      <c r="AG46" s="4"/>
      <c r="AH46" s="2"/>
      <c r="AI46" s="2"/>
      <c r="AJ46" s="2"/>
      <c r="AK46" s="2"/>
    </row>
    <row r="47" spans="1:37">
      <c r="A47" s="5" t="s">
        <v>8</v>
      </c>
      <c r="B47" s="5">
        <v>4.5003913980820789</v>
      </c>
      <c r="C47" s="5">
        <v>5.044316886619173</v>
      </c>
      <c r="D47" s="5">
        <v>3.7980923965368962</v>
      </c>
      <c r="E47" s="5">
        <v>3.7547967762808079</v>
      </c>
      <c r="F47" s="7"/>
      <c r="G47" s="7"/>
      <c r="H47" s="7"/>
      <c r="I47" s="2"/>
      <c r="J47" s="2"/>
      <c r="K47" s="4"/>
      <c r="L47" s="4"/>
      <c r="M47" s="4"/>
      <c r="N47" s="2"/>
      <c r="O47" s="2"/>
      <c r="P47" s="4"/>
      <c r="Q47" s="4"/>
      <c r="R47" s="4"/>
      <c r="S47" s="2"/>
      <c r="T47" s="2"/>
      <c r="U47" s="4"/>
      <c r="V47" s="4"/>
      <c r="W47" s="4"/>
      <c r="X47" s="2"/>
      <c r="Y47" s="2"/>
      <c r="Z47" s="4"/>
      <c r="AA47" s="4"/>
      <c r="AB47" s="4"/>
      <c r="AC47" s="2"/>
      <c r="AD47" s="2"/>
      <c r="AE47" s="4"/>
      <c r="AF47" s="4"/>
      <c r="AG47" s="4"/>
      <c r="AH47" s="2"/>
      <c r="AI47" s="2"/>
      <c r="AJ47" s="2"/>
      <c r="AK47" s="2"/>
    </row>
    <row r="48" spans="1:37">
      <c r="A48" s="5"/>
      <c r="B48" s="5"/>
      <c r="C48" s="5"/>
      <c r="D48" s="5"/>
      <c r="E48" s="5"/>
      <c r="F48" s="7"/>
      <c r="G48" s="7"/>
      <c r="H48" s="7"/>
      <c r="I48" s="2"/>
      <c r="J48" s="2"/>
      <c r="K48" s="4"/>
      <c r="L48" s="4"/>
      <c r="M48" s="4"/>
      <c r="N48" s="2"/>
      <c r="O48" s="2"/>
      <c r="P48" s="4"/>
      <c r="Q48" s="4"/>
      <c r="R48" s="4"/>
      <c r="S48" s="2"/>
      <c r="T48" s="2"/>
      <c r="U48" s="4"/>
      <c r="V48" s="4"/>
      <c r="W48" s="4"/>
      <c r="X48" s="2"/>
      <c r="Y48" s="2"/>
      <c r="Z48" s="4"/>
      <c r="AA48" s="4"/>
      <c r="AB48" s="4"/>
      <c r="AC48" s="2"/>
      <c r="AD48" s="2"/>
      <c r="AE48" s="4"/>
      <c r="AF48" s="4"/>
      <c r="AG48" s="4"/>
      <c r="AH48" s="2"/>
      <c r="AI48" s="2"/>
      <c r="AJ48" s="2"/>
      <c r="AK48" s="2"/>
    </row>
    <row r="49" spans="1:37">
      <c r="I49" s="2"/>
      <c r="J49" s="2"/>
      <c r="K49" s="3"/>
      <c r="L49" s="3"/>
      <c r="M49" s="3"/>
      <c r="N49" s="2"/>
      <c r="O49" s="2"/>
      <c r="P49" s="3"/>
      <c r="Q49" s="3"/>
      <c r="R49" s="3"/>
      <c r="S49" s="2"/>
      <c r="T49" s="2"/>
      <c r="U49" s="3"/>
      <c r="V49" s="3"/>
      <c r="W49" s="3"/>
      <c r="X49" s="2"/>
      <c r="Y49" s="2"/>
      <c r="Z49" s="3"/>
      <c r="AA49" s="3"/>
      <c r="AB49" s="3"/>
      <c r="AC49" s="2"/>
      <c r="AD49" s="2"/>
      <c r="AE49" s="3"/>
      <c r="AF49" s="3"/>
      <c r="AG49" s="3"/>
      <c r="AH49" s="2"/>
      <c r="AI49" s="2"/>
      <c r="AJ49" s="2"/>
      <c r="AK49" s="2"/>
    </row>
    <row r="50" spans="1:37">
      <c r="I50" s="2"/>
      <c r="J50" s="2"/>
      <c r="K50" s="4"/>
      <c r="L50" s="4"/>
      <c r="M50" s="4"/>
      <c r="N50" s="2"/>
      <c r="O50" s="2"/>
      <c r="P50" s="4"/>
      <c r="Q50" s="4"/>
      <c r="R50" s="4"/>
      <c r="S50" s="2"/>
      <c r="T50" s="2"/>
      <c r="U50" s="4"/>
      <c r="V50" s="4"/>
      <c r="W50" s="4"/>
      <c r="X50" s="2"/>
      <c r="Y50" s="2"/>
      <c r="Z50" s="4"/>
      <c r="AA50" s="4"/>
      <c r="AB50" s="4"/>
      <c r="AC50" s="2"/>
      <c r="AD50" s="2"/>
      <c r="AE50" s="4"/>
      <c r="AF50" s="4"/>
      <c r="AG50" s="4"/>
      <c r="AH50" s="2"/>
      <c r="AI50" s="2"/>
      <c r="AJ50" s="2"/>
      <c r="AK50" s="2"/>
    </row>
    <row r="51" spans="1:37">
      <c r="I51" s="2"/>
      <c r="J51" s="2"/>
      <c r="K51" s="4"/>
      <c r="L51" s="4"/>
      <c r="M51" s="4"/>
      <c r="N51" s="2"/>
      <c r="O51" s="2"/>
      <c r="P51" s="4"/>
      <c r="Q51" s="4"/>
      <c r="R51" s="4"/>
      <c r="S51" s="2"/>
      <c r="T51" s="2"/>
      <c r="U51" s="4"/>
      <c r="V51" s="4"/>
      <c r="W51" s="4"/>
      <c r="X51" s="2"/>
      <c r="Y51" s="2"/>
      <c r="Z51" s="4"/>
      <c r="AA51" s="4"/>
      <c r="AB51" s="4"/>
      <c r="AC51" s="2"/>
      <c r="AD51" s="2"/>
      <c r="AE51" s="4"/>
      <c r="AF51" s="4"/>
      <c r="AG51" s="4"/>
      <c r="AH51" s="2"/>
      <c r="AI51" s="2"/>
      <c r="AJ51" s="2"/>
      <c r="AK51" s="2"/>
    </row>
    <row r="52" spans="1:37">
      <c r="I52" s="2"/>
      <c r="J52" s="2"/>
      <c r="K52" s="4"/>
      <c r="L52" s="4"/>
      <c r="M52" s="4"/>
      <c r="N52" s="2"/>
      <c r="O52" s="2"/>
      <c r="P52" s="4"/>
      <c r="Q52" s="4"/>
      <c r="R52" s="4"/>
      <c r="S52" s="2"/>
      <c r="T52" s="2"/>
      <c r="U52" s="4"/>
      <c r="V52" s="4"/>
      <c r="W52" s="4"/>
      <c r="X52" s="2"/>
      <c r="Y52" s="2"/>
      <c r="Z52" s="4"/>
      <c r="AA52" s="4"/>
      <c r="AB52" s="4"/>
      <c r="AC52" s="2"/>
      <c r="AD52" s="2"/>
      <c r="AE52" s="4"/>
      <c r="AF52" s="4"/>
      <c r="AG52" s="4"/>
      <c r="AH52" s="2"/>
      <c r="AI52" s="2"/>
      <c r="AJ52" s="2"/>
      <c r="AK52" s="2"/>
    </row>
    <row r="53" spans="1:37">
      <c r="A53" s="4"/>
      <c r="B53" s="4"/>
      <c r="C53" s="4"/>
      <c r="D53" s="2"/>
      <c r="E53" s="2"/>
      <c r="F53" s="4"/>
      <c r="G53" s="4"/>
      <c r="H53" s="4"/>
      <c r="I53" s="2"/>
      <c r="J53" s="2"/>
      <c r="K53" s="4"/>
      <c r="L53" s="4"/>
      <c r="M53" s="4"/>
      <c r="N53" s="2"/>
      <c r="O53" s="2"/>
      <c r="P53" s="4"/>
      <c r="Q53" s="4"/>
      <c r="R53" s="4"/>
      <c r="S53" s="2"/>
      <c r="T53" s="2"/>
      <c r="U53" s="4"/>
      <c r="V53" s="4"/>
      <c r="W53" s="4"/>
      <c r="X53" s="2"/>
      <c r="Y53" s="2"/>
      <c r="Z53" s="4"/>
      <c r="AA53" s="4"/>
      <c r="AB53" s="4"/>
      <c r="AC53" s="2"/>
      <c r="AD53" s="2"/>
      <c r="AE53" s="4"/>
      <c r="AF53" s="4"/>
      <c r="AG53" s="4"/>
      <c r="AH53" s="2"/>
      <c r="AI53" s="2"/>
      <c r="AJ53" s="2"/>
      <c r="AK53" s="2"/>
    </row>
    <row r="54" spans="1:37">
      <c r="A54" s="4"/>
      <c r="B54" s="4"/>
      <c r="C54" s="4"/>
      <c r="D54" s="2"/>
      <c r="E54" s="2"/>
      <c r="F54" s="4"/>
      <c r="G54" s="4"/>
      <c r="H54" s="4"/>
      <c r="I54" s="2"/>
      <c r="J54" s="2"/>
      <c r="K54" s="4"/>
      <c r="L54" s="4"/>
      <c r="M54" s="4"/>
      <c r="N54" s="2"/>
      <c r="O54" s="2"/>
      <c r="P54" s="4"/>
      <c r="Q54" s="4"/>
      <c r="R54" s="4"/>
      <c r="S54" s="2"/>
      <c r="T54" s="2"/>
      <c r="U54" s="4"/>
      <c r="V54" s="4"/>
      <c r="W54" s="4"/>
      <c r="X54" s="2"/>
      <c r="Y54" s="2"/>
      <c r="Z54" s="4"/>
      <c r="AA54" s="4"/>
      <c r="AB54" s="4"/>
      <c r="AC54" s="2"/>
      <c r="AD54" s="2"/>
      <c r="AE54" s="4"/>
      <c r="AF54" s="4"/>
      <c r="AG54" s="4"/>
      <c r="AH54" s="2"/>
      <c r="AI54" s="2"/>
      <c r="AJ54" s="2"/>
      <c r="AK54" s="2"/>
    </row>
    <row r="55" spans="1:37">
      <c r="A55" s="4"/>
      <c r="B55" s="4"/>
      <c r="C55" s="4"/>
      <c r="D55" s="2"/>
      <c r="E55" s="2"/>
      <c r="F55" s="4"/>
      <c r="G55" s="4"/>
      <c r="H55" s="4"/>
      <c r="I55" s="2"/>
      <c r="J55" s="2"/>
      <c r="K55" s="4"/>
      <c r="L55" s="4"/>
      <c r="M55" s="4"/>
      <c r="N55" s="2"/>
      <c r="O55" s="2"/>
      <c r="P55" s="4"/>
      <c r="Q55" s="4"/>
      <c r="R55" s="4"/>
      <c r="S55" s="2"/>
      <c r="T55" s="2"/>
      <c r="U55" s="4"/>
      <c r="V55" s="4"/>
      <c r="W55" s="4"/>
      <c r="X55" s="2"/>
      <c r="Y55" s="2"/>
      <c r="Z55" s="4"/>
      <c r="AA55" s="4"/>
      <c r="AB55" s="4"/>
      <c r="AC55" s="2"/>
      <c r="AD55" s="2"/>
      <c r="AE55" s="4"/>
      <c r="AF55" s="4"/>
      <c r="AG55" s="4"/>
      <c r="AH55" s="2"/>
      <c r="AI55" s="2"/>
      <c r="AJ55" s="2"/>
      <c r="AK55" s="2"/>
    </row>
    <row r="56" spans="1:37">
      <c r="A56" s="4"/>
      <c r="B56" s="4"/>
      <c r="C56" s="4"/>
      <c r="D56" s="2"/>
      <c r="E56" s="2"/>
      <c r="F56" s="4"/>
      <c r="G56" s="4"/>
      <c r="H56" s="4"/>
      <c r="I56" s="2"/>
      <c r="J56" s="2"/>
      <c r="K56" s="4"/>
      <c r="L56" s="4"/>
      <c r="M56" s="4"/>
      <c r="N56" s="2"/>
      <c r="O56" s="2"/>
      <c r="P56" s="4"/>
      <c r="Q56" s="4"/>
      <c r="R56" s="4"/>
      <c r="S56" s="2"/>
      <c r="T56" s="2"/>
      <c r="U56" s="4"/>
      <c r="V56" s="4"/>
      <c r="W56" s="4"/>
      <c r="X56" s="2"/>
      <c r="Y56" s="2"/>
      <c r="Z56" s="4"/>
      <c r="AA56" s="4"/>
      <c r="AB56" s="4"/>
      <c r="AC56" s="2"/>
      <c r="AD56" s="2"/>
      <c r="AE56" s="4"/>
      <c r="AF56" s="4"/>
      <c r="AG56" s="4"/>
      <c r="AH56" s="2"/>
      <c r="AI56" s="2"/>
      <c r="AJ56" s="2"/>
      <c r="AK56" s="2"/>
    </row>
    <row r="57" spans="1:37">
      <c r="A57" s="4"/>
      <c r="B57" s="4"/>
      <c r="C57" s="4"/>
      <c r="D57" s="2"/>
      <c r="E57" s="2"/>
      <c r="F57" s="4"/>
      <c r="G57" s="4"/>
      <c r="H57" s="4"/>
      <c r="I57" s="2"/>
      <c r="J57" s="2"/>
      <c r="K57" s="4"/>
      <c r="L57" s="4"/>
      <c r="M57" s="4"/>
      <c r="N57" s="2"/>
      <c r="O57" s="2"/>
      <c r="P57" s="4"/>
      <c r="Q57" s="4"/>
      <c r="R57" s="4"/>
      <c r="S57" s="2"/>
      <c r="T57" s="2"/>
      <c r="U57" s="4"/>
      <c r="V57" s="4"/>
      <c r="W57" s="4"/>
      <c r="X57" s="2"/>
      <c r="Y57" s="2"/>
      <c r="Z57" s="4"/>
      <c r="AA57" s="4"/>
      <c r="AB57" s="4"/>
      <c r="AC57" s="2"/>
      <c r="AD57" s="2"/>
      <c r="AE57" s="4"/>
      <c r="AF57" s="4"/>
      <c r="AG57" s="4"/>
      <c r="AH57" s="2"/>
      <c r="AI57" s="2"/>
      <c r="AJ57" s="2"/>
      <c r="AK57" s="2"/>
    </row>
    <row r="58" spans="1:37">
      <c r="A58" s="4"/>
      <c r="B58" s="4"/>
      <c r="C58" s="4"/>
      <c r="D58" s="2"/>
      <c r="E58" s="2"/>
      <c r="F58" s="4"/>
      <c r="G58" s="4"/>
      <c r="H58" s="4"/>
      <c r="I58" s="2"/>
      <c r="J58" s="2"/>
      <c r="K58" s="4"/>
      <c r="L58" s="4"/>
      <c r="M58" s="4"/>
      <c r="N58" s="2"/>
      <c r="O58" s="2"/>
      <c r="P58" s="4"/>
      <c r="Q58" s="4"/>
      <c r="R58" s="4"/>
      <c r="S58" s="2"/>
      <c r="T58" s="2"/>
      <c r="U58" s="4"/>
      <c r="V58" s="4"/>
      <c r="W58" s="4"/>
      <c r="X58" s="2"/>
      <c r="Y58" s="2"/>
      <c r="Z58" s="4"/>
      <c r="AA58" s="4"/>
      <c r="AB58" s="4"/>
      <c r="AC58" s="2"/>
      <c r="AD58" s="2"/>
      <c r="AE58" s="4"/>
      <c r="AF58" s="4"/>
      <c r="AG58" s="4"/>
      <c r="AH58" s="2"/>
      <c r="AI58" s="2"/>
      <c r="AJ58" s="2"/>
      <c r="AK58" s="2"/>
    </row>
    <row r="59" spans="1:37">
      <c r="A59" s="4"/>
      <c r="B59" s="4"/>
      <c r="C59" s="4"/>
      <c r="D59" s="2"/>
      <c r="E59" s="2"/>
      <c r="F59" s="4"/>
      <c r="G59" s="8"/>
      <c r="H59" s="4"/>
      <c r="I59" s="2"/>
      <c r="J59" s="2"/>
      <c r="K59" s="4"/>
      <c r="L59" s="8"/>
      <c r="M59" s="4"/>
      <c r="N59" s="2"/>
      <c r="O59" s="2"/>
      <c r="P59" s="4"/>
      <c r="Q59" s="8"/>
      <c r="R59" s="4"/>
      <c r="S59" s="2"/>
      <c r="T59" s="2"/>
      <c r="U59" s="4"/>
      <c r="V59" s="8"/>
      <c r="W59" s="4"/>
      <c r="X59" s="2"/>
      <c r="Y59" s="2"/>
      <c r="Z59" s="4"/>
      <c r="AA59" s="8"/>
      <c r="AB59" s="4"/>
      <c r="AC59" s="2"/>
      <c r="AD59" s="2"/>
      <c r="AE59" s="4"/>
      <c r="AF59" s="8"/>
      <c r="AG59" s="4"/>
      <c r="AH59" s="2"/>
      <c r="AI59" s="2"/>
      <c r="AJ59" s="2"/>
      <c r="AK59" s="2"/>
    </row>
    <row r="60" spans="1:37">
      <c r="A60" s="4"/>
      <c r="B60" s="4"/>
      <c r="C60" s="4"/>
      <c r="D60" s="2"/>
      <c r="E60" s="2"/>
      <c r="F60" s="4"/>
      <c r="G60" s="4"/>
      <c r="H60" s="4"/>
      <c r="I60" s="2"/>
      <c r="J60" s="2"/>
      <c r="K60" s="4"/>
      <c r="L60" s="4"/>
      <c r="M60" s="4"/>
      <c r="N60" s="2"/>
      <c r="O60" s="2"/>
      <c r="P60" s="4"/>
      <c r="Q60" s="4"/>
      <c r="R60" s="4"/>
      <c r="S60" s="2"/>
      <c r="T60" s="2"/>
      <c r="U60" s="4"/>
      <c r="V60" s="4"/>
      <c r="W60" s="4"/>
      <c r="X60" s="2"/>
      <c r="Y60" s="2"/>
      <c r="Z60" s="4"/>
      <c r="AA60" s="4"/>
      <c r="AB60" s="4"/>
      <c r="AC60" s="2"/>
      <c r="AD60" s="2"/>
      <c r="AE60" s="4"/>
      <c r="AF60" s="4"/>
      <c r="AG60" s="4"/>
      <c r="AH60" s="2"/>
      <c r="AI60" s="2"/>
      <c r="AJ60" s="2"/>
      <c r="AK60" s="2"/>
    </row>
    <row r="61" spans="1:37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</row>
    <row r="62" spans="1:37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</row>
    <row r="63" spans="1:37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</row>
    <row r="64" spans="1:37">
      <c r="A64" s="3"/>
      <c r="B64" s="3"/>
      <c r="C64" s="3"/>
      <c r="D64" s="2"/>
      <c r="E64" s="2"/>
      <c r="F64" s="3"/>
      <c r="G64" s="3"/>
      <c r="H64" s="3"/>
      <c r="I64" s="2"/>
      <c r="J64" s="2"/>
      <c r="K64" s="3"/>
      <c r="L64" s="3"/>
      <c r="M64" s="3"/>
      <c r="N64" s="2"/>
      <c r="O64" s="2"/>
      <c r="P64" s="3"/>
      <c r="Q64" s="3"/>
      <c r="R64" s="3"/>
      <c r="S64" s="2"/>
      <c r="T64" s="2"/>
      <c r="U64" s="3"/>
      <c r="V64" s="3"/>
      <c r="W64" s="3"/>
      <c r="X64" s="2"/>
      <c r="Y64" s="2"/>
      <c r="Z64" s="3"/>
      <c r="AA64" s="3"/>
      <c r="AB64" s="3"/>
      <c r="AC64" s="2"/>
      <c r="AD64" s="2"/>
      <c r="AE64" s="3"/>
      <c r="AF64" s="3"/>
      <c r="AG64" s="3"/>
      <c r="AH64" s="2"/>
      <c r="AI64" s="2"/>
      <c r="AJ64" s="2"/>
      <c r="AK64" s="2"/>
    </row>
    <row r="65" spans="1:37">
      <c r="A65" s="4"/>
      <c r="B65" s="4"/>
      <c r="C65" s="4"/>
      <c r="D65" s="2"/>
      <c r="E65" s="2"/>
      <c r="F65" s="4"/>
      <c r="G65" s="4"/>
      <c r="H65" s="4"/>
      <c r="I65" s="2"/>
      <c r="J65" s="2"/>
      <c r="K65" s="4"/>
      <c r="L65" s="4"/>
      <c r="M65" s="4"/>
      <c r="N65" s="2"/>
      <c r="O65" s="2"/>
      <c r="P65" s="4"/>
      <c r="Q65" s="4"/>
      <c r="R65" s="4"/>
      <c r="S65" s="2"/>
      <c r="T65" s="2"/>
      <c r="U65" s="4"/>
      <c r="V65" s="4"/>
      <c r="W65" s="4"/>
      <c r="X65" s="2"/>
      <c r="Y65" s="2"/>
      <c r="Z65" s="4"/>
      <c r="AA65" s="4"/>
      <c r="AB65" s="4"/>
      <c r="AC65" s="2"/>
      <c r="AD65" s="2"/>
      <c r="AE65" s="4"/>
      <c r="AF65" s="4"/>
      <c r="AG65" s="4"/>
      <c r="AH65" s="2"/>
      <c r="AI65" s="2"/>
      <c r="AJ65" s="2"/>
      <c r="AK65" s="2"/>
    </row>
    <row r="66" spans="1:37">
      <c r="A66" s="4"/>
      <c r="B66" s="4"/>
      <c r="C66" s="4"/>
      <c r="D66" s="2"/>
      <c r="E66" s="2"/>
      <c r="F66" s="4"/>
      <c r="G66" s="4"/>
      <c r="H66" s="4"/>
      <c r="I66" s="2"/>
      <c r="J66" s="2"/>
      <c r="K66" s="4"/>
      <c r="L66" s="4"/>
      <c r="M66" s="4"/>
      <c r="N66" s="2"/>
      <c r="O66" s="2"/>
      <c r="P66" s="4"/>
      <c r="Q66" s="4"/>
      <c r="R66" s="4"/>
      <c r="S66" s="2"/>
      <c r="T66" s="2"/>
      <c r="U66" s="4"/>
      <c r="V66" s="4"/>
      <c r="W66" s="4"/>
      <c r="X66" s="2"/>
      <c r="Y66" s="2"/>
      <c r="Z66" s="4"/>
      <c r="AA66" s="4"/>
      <c r="AB66" s="4"/>
      <c r="AC66" s="2"/>
      <c r="AD66" s="2"/>
      <c r="AE66" s="4"/>
      <c r="AF66" s="4"/>
      <c r="AG66" s="4"/>
      <c r="AH66" s="2"/>
      <c r="AI66" s="2"/>
      <c r="AJ66" s="2"/>
      <c r="AK66" s="2"/>
    </row>
    <row r="67" spans="1:37">
      <c r="A67" s="4"/>
      <c r="B67" s="4"/>
      <c r="C67" s="4"/>
      <c r="D67" s="2"/>
      <c r="E67" s="2"/>
      <c r="F67" s="4"/>
      <c r="G67" s="4"/>
      <c r="H67" s="4"/>
      <c r="I67" s="2"/>
      <c r="J67" s="2"/>
      <c r="K67" s="4"/>
      <c r="L67" s="4"/>
      <c r="M67" s="4"/>
      <c r="N67" s="2"/>
      <c r="O67" s="2"/>
      <c r="P67" s="4"/>
      <c r="Q67" s="4"/>
      <c r="R67" s="4"/>
      <c r="S67" s="2"/>
      <c r="T67" s="2"/>
      <c r="U67" s="4"/>
      <c r="V67" s="4"/>
      <c r="W67" s="4"/>
      <c r="X67" s="2"/>
      <c r="Y67" s="2"/>
      <c r="Z67" s="4"/>
      <c r="AA67" s="4"/>
      <c r="AB67" s="4"/>
      <c r="AC67" s="2"/>
      <c r="AD67" s="2"/>
      <c r="AE67" s="4"/>
      <c r="AF67" s="4"/>
      <c r="AG67" s="4"/>
      <c r="AH67" s="2"/>
      <c r="AI67" s="2"/>
      <c r="AJ67" s="2"/>
      <c r="AK67" s="2"/>
    </row>
    <row r="68" spans="1:37">
      <c r="A68" s="4"/>
      <c r="B68" s="4"/>
      <c r="C68" s="4"/>
      <c r="D68" s="2"/>
      <c r="E68" s="2"/>
      <c r="F68" s="4"/>
      <c r="G68" s="4"/>
      <c r="H68" s="4"/>
      <c r="I68" s="2"/>
      <c r="J68" s="2"/>
      <c r="K68" s="4"/>
      <c r="L68" s="4"/>
      <c r="M68" s="4"/>
      <c r="N68" s="2"/>
      <c r="O68" s="2"/>
      <c r="P68" s="4"/>
      <c r="Q68" s="4"/>
      <c r="R68" s="4"/>
      <c r="S68" s="2"/>
      <c r="T68" s="2"/>
      <c r="U68" s="4"/>
      <c r="V68" s="4"/>
      <c r="W68" s="4"/>
      <c r="X68" s="2"/>
      <c r="Y68" s="2"/>
      <c r="Z68" s="4"/>
      <c r="AA68" s="4"/>
      <c r="AB68" s="4"/>
      <c r="AC68" s="2"/>
      <c r="AD68" s="2"/>
      <c r="AE68" s="4"/>
      <c r="AF68" s="4"/>
      <c r="AG68" s="4"/>
      <c r="AH68" s="2"/>
      <c r="AI68" s="2"/>
      <c r="AJ68" s="2"/>
      <c r="AK68" s="2"/>
    </row>
    <row r="69" spans="1:37">
      <c r="A69" s="4"/>
      <c r="B69" s="4"/>
      <c r="C69" s="4"/>
      <c r="D69" s="2"/>
      <c r="E69" s="2"/>
      <c r="F69" s="4"/>
      <c r="G69" s="4"/>
      <c r="H69" s="4"/>
      <c r="I69" s="2"/>
      <c r="J69" s="2"/>
      <c r="K69" s="4"/>
      <c r="L69" s="4"/>
      <c r="M69" s="4"/>
      <c r="N69" s="2"/>
      <c r="O69" s="2"/>
      <c r="P69" s="4"/>
      <c r="Q69" s="4"/>
      <c r="R69" s="4"/>
      <c r="S69" s="2"/>
      <c r="T69" s="2"/>
      <c r="U69" s="4"/>
      <c r="V69" s="4"/>
      <c r="W69" s="4"/>
      <c r="X69" s="2"/>
      <c r="Y69" s="2"/>
      <c r="Z69" s="4"/>
      <c r="AA69" s="4"/>
      <c r="AB69" s="4"/>
      <c r="AC69" s="2"/>
      <c r="AD69" s="2"/>
      <c r="AE69" s="4"/>
      <c r="AF69" s="4"/>
      <c r="AG69" s="4"/>
      <c r="AH69" s="2"/>
      <c r="AI69" s="2"/>
      <c r="AJ69" s="2"/>
      <c r="AK69" s="2"/>
    </row>
    <row r="70" spans="1:37">
      <c r="A70" s="4"/>
      <c r="B70" s="4"/>
      <c r="C70" s="4"/>
      <c r="D70" s="2"/>
      <c r="E70" s="2"/>
      <c r="F70" s="4"/>
      <c r="G70" s="4"/>
      <c r="H70" s="4"/>
      <c r="I70" s="2"/>
      <c r="J70" s="2"/>
      <c r="K70" s="4"/>
      <c r="L70" s="4"/>
      <c r="M70" s="4"/>
      <c r="N70" s="2"/>
      <c r="O70" s="2"/>
      <c r="P70" s="4"/>
      <c r="Q70" s="4"/>
      <c r="R70" s="4"/>
      <c r="S70" s="2"/>
      <c r="T70" s="2"/>
      <c r="U70" s="4"/>
      <c r="V70" s="4"/>
      <c r="W70" s="4"/>
      <c r="X70" s="2"/>
      <c r="Y70" s="2"/>
      <c r="Z70" s="4"/>
      <c r="AA70" s="4"/>
      <c r="AB70" s="4"/>
      <c r="AC70" s="2"/>
      <c r="AD70" s="2"/>
      <c r="AE70" s="4"/>
      <c r="AF70" s="4"/>
      <c r="AG70" s="4"/>
      <c r="AH70" s="2"/>
      <c r="AI70" s="2"/>
      <c r="AJ70" s="2"/>
      <c r="AK70" s="2"/>
    </row>
    <row r="71" spans="1:37">
      <c r="A71" s="4"/>
      <c r="B71" s="4"/>
      <c r="C71" s="4"/>
      <c r="D71" s="2"/>
      <c r="E71" s="2"/>
      <c r="F71" s="4"/>
      <c r="G71" s="4"/>
      <c r="H71" s="4"/>
      <c r="I71" s="2"/>
      <c r="J71" s="2"/>
      <c r="K71" s="4"/>
      <c r="L71" s="4"/>
      <c r="M71" s="4"/>
      <c r="N71" s="2"/>
      <c r="O71" s="2"/>
      <c r="P71" s="4"/>
      <c r="Q71" s="4"/>
      <c r="R71" s="4"/>
      <c r="S71" s="2"/>
      <c r="T71" s="2"/>
      <c r="U71" s="4"/>
      <c r="V71" s="4"/>
      <c r="W71" s="4"/>
      <c r="X71" s="2"/>
      <c r="Y71" s="2"/>
      <c r="Z71" s="4"/>
      <c r="AA71" s="4"/>
      <c r="AB71" s="4"/>
      <c r="AC71" s="2"/>
      <c r="AD71" s="2"/>
      <c r="AE71" s="4"/>
      <c r="AF71" s="4"/>
      <c r="AG71" s="4"/>
      <c r="AH71" s="2"/>
      <c r="AI71" s="2"/>
      <c r="AJ71" s="2"/>
      <c r="AK71" s="2"/>
    </row>
    <row r="72" spans="1:37">
      <c r="A72" s="4"/>
      <c r="B72" s="4"/>
      <c r="C72" s="4"/>
      <c r="D72" s="2"/>
      <c r="E72" s="2"/>
      <c r="F72" s="4"/>
      <c r="G72" s="4"/>
      <c r="H72" s="4"/>
      <c r="I72" s="2"/>
      <c r="J72" s="2"/>
      <c r="K72" s="4"/>
      <c r="L72" s="4"/>
      <c r="M72" s="4"/>
      <c r="N72" s="2"/>
      <c r="O72" s="2"/>
      <c r="P72" s="4"/>
      <c r="Q72" s="4"/>
      <c r="R72" s="4"/>
      <c r="S72" s="2"/>
      <c r="T72" s="2"/>
      <c r="U72" s="4"/>
      <c r="V72" s="4"/>
      <c r="W72" s="4"/>
      <c r="X72" s="2"/>
      <c r="Y72" s="2"/>
      <c r="Z72" s="4"/>
      <c r="AA72" s="4"/>
      <c r="AB72" s="4"/>
      <c r="AC72" s="2"/>
      <c r="AD72" s="2"/>
      <c r="AE72" s="4"/>
      <c r="AF72" s="4"/>
      <c r="AG72" s="4"/>
      <c r="AH72" s="2"/>
      <c r="AI72" s="2"/>
      <c r="AJ72" s="2"/>
      <c r="AK72" s="2"/>
    </row>
    <row r="73" spans="1:37">
      <c r="A73" s="4"/>
      <c r="B73" s="4"/>
      <c r="C73" s="4"/>
      <c r="D73" s="2"/>
      <c r="E73" s="2"/>
      <c r="F73" s="4"/>
      <c r="G73" s="4"/>
      <c r="H73" s="4"/>
      <c r="I73" s="2"/>
      <c r="J73" s="2"/>
      <c r="K73" s="4"/>
      <c r="L73" s="4"/>
      <c r="M73" s="4"/>
      <c r="N73" s="2"/>
      <c r="O73" s="2"/>
      <c r="P73" s="4"/>
      <c r="Q73" s="4"/>
      <c r="R73" s="4"/>
      <c r="S73" s="2"/>
      <c r="T73" s="2"/>
      <c r="U73" s="4"/>
      <c r="V73" s="4"/>
      <c r="W73" s="4"/>
      <c r="X73" s="2"/>
      <c r="Y73" s="2"/>
      <c r="Z73" s="4"/>
      <c r="AA73" s="4"/>
      <c r="AB73" s="4"/>
      <c r="AC73" s="2"/>
      <c r="AD73" s="2"/>
      <c r="AE73" s="4"/>
      <c r="AF73" s="4"/>
      <c r="AG73" s="4"/>
      <c r="AH73" s="2"/>
      <c r="AI73" s="2"/>
      <c r="AJ73" s="2"/>
      <c r="AK73" s="2"/>
    </row>
    <row r="74" spans="1:37">
      <c r="A74" s="4"/>
      <c r="B74" s="4"/>
      <c r="C74" s="4"/>
      <c r="D74" s="2"/>
      <c r="E74" s="2"/>
      <c r="F74" s="4"/>
      <c r="G74" s="8"/>
      <c r="H74" s="4"/>
      <c r="I74" s="2"/>
      <c r="J74" s="2"/>
      <c r="K74" s="4"/>
      <c r="L74" s="8"/>
      <c r="M74" s="4"/>
      <c r="N74" s="2"/>
      <c r="O74" s="2"/>
      <c r="P74" s="4"/>
      <c r="Q74" s="8"/>
      <c r="R74" s="4"/>
      <c r="S74" s="2"/>
      <c r="T74" s="2"/>
      <c r="U74" s="4"/>
      <c r="V74" s="4"/>
      <c r="W74" s="4"/>
      <c r="X74" s="2"/>
      <c r="Y74" s="2"/>
      <c r="Z74" s="4"/>
      <c r="AA74" s="8"/>
      <c r="AB74" s="4"/>
      <c r="AC74" s="2"/>
      <c r="AD74" s="2"/>
      <c r="AE74" s="4"/>
      <c r="AF74" s="8"/>
      <c r="AG74" s="4"/>
      <c r="AH74" s="2"/>
      <c r="AI74" s="2"/>
      <c r="AJ74" s="2"/>
      <c r="AK74" s="2"/>
    </row>
    <row r="75" spans="1:37">
      <c r="A75" s="4"/>
      <c r="B75" s="4"/>
      <c r="C75" s="4"/>
      <c r="D75" s="2"/>
      <c r="E75" s="2"/>
      <c r="F75" s="4"/>
      <c r="G75" s="4"/>
      <c r="H75" s="4"/>
      <c r="I75" s="2"/>
      <c r="J75" s="2"/>
      <c r="K75" s="4"/>
      <c r="L75" s="4"/>
      <c r="M75" s="4"/>
      <c r="N75" s="2"/>
      <c r="O75" s="2"/>
      <c r="P75" s="4"/>
      <c r="Q75" s="4"/>
      <c r="R75" s="4"/>
      <c r="S75" s="2"/>
      <c r="T75" s="2"/>
      <c r="U75" s="4"/>
      <c r="V75" s="4"/>
      <c r="W75" s="4"/>
      <c r="X75" s="2"/>
      <c r="Y75" s="2"/>
      <c r="Z75" s="4"/>
      <c r="AA75" s="4"/>
      <c r="AB75" s="4"/>
      <c r="AC75" s="2"/>
      <c r="AD75" s="2"/>
      <c r="AE75" s="4"/>
      <c r="AF75" s="4"/>
      <c r="AG75" s="4"/>
      <c r="AH75" s="2"/>
      <c r="AI75" s="2"/>
      <c r="AJ75" s="2"/>
      <c r="AK75" s="2"/>
    </row>
    <row r="76" spans="1:37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</row>
    <row r="77" spans="1:3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</row>
    <row r="78" spans="1:37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</row>
    <row r="79" spans="1:37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</row>
    <row r="80" spans="1:37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</row>
    <row r="81" spans="1:37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</row>
    <row r="82" spans="1:37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</row>
    <row r="83" spans="1:37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</row>
    <row r="84" spans="1:37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</row>
    <row r="85" spans="1:37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</row>
    <row r="86" spans="1:37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</row>
    <row r="87" spans="1:3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</row>
    <row r="88" spans="1:37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</row>
    <row r="89" spans="1:37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</row>
    <row r="90" spans="1:37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</row>
    <row r="91" spans="1:37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</row>
    <row r="92" spans="1:37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</row>
    <row r="93" spans="1:37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</row>
    <row r="94" spans="1:37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</row>
    <row r="95" spans="1:37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</row>
    <row r="96" spans="1:37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</row>
    <row r="97" spans="1:3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</row>
    <row r="98" spans="1:37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</row>
    <row r="99" spans="1:37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</row>
    <row r="100" spans="1:37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</row>
    <row r="101" spans="1:37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</row>
    <row r="102" spans="1:37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</row>
    <row r="103" spans="1:37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</row>
    <row r="104" spans="1:37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</row>
    <row r="105" spans="1:37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</row>
    <row r="106" spans="1:37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</row>
    <row r="107" spans="1:3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</row>
    <row r="108" spans="1:37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</row>
    <row r="109" spans="1:37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</row>
    <row r="110" spans="1:37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</row>
    <row r="111" spans="1:37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</row>
    <row r="112" spans="1:37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</row>
    <row r="113" spans="1:37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</row>
    <row r="114" spans="1:37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</row>
    <row r="115" spans="1:37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</row>
    <row r="116" spans="1:37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</row>
    <row r="117" spans="1:3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</row>
    <row r="118" spans="1:37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</row>
    <row r="119" spans="1:37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</row>
    <row r="120" spans="1:37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</row>
    <row r="121" spans="1:37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</row>
    <row r="122" spans="1:37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</row>
    <row r="123" spans="1:37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</row>
    <row r="124" spans="1:37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</row>
    <row r="125" spans="1:37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</row>
    <row r="126" spans="1:37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</row>
    <row r="127" spans="1:3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</row>
    <row r="128" spans="1:37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</row>
    <row r="129" spans="1:37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</row>
    <row r="130" spans="1:37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</row>
    <row r="131" spans="1:37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</row>
    <row r="132" spans="1:37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S2-A</vt:lpstr>
      <vt:lpstr>fig S2-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21T03:28:49Z</dcterms:modified>
</cp:coreProperties>
</file>